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D:\Ashutosh sir\Manuscripts\millet photosynthesis\final\"/>
    </mc:Choice>
  </mc:AlternateContent>
  <bookViews>
    <workbookView xWindow="0" yWindow="0" windowWidth="20490" windowHeight="7755"/>
  </bookViews>
  <sheets>
    <sheet name="Sheet1" sheetId="1" r:id="rId1"/>
  </sheets>
  <definedNames>
    <definedName name="_xlnm._FilterDatabase" localSheetId="0" hidden="1">Sheet1!$A$1:$P$26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0" i="1" l="1"/>
  <c r="F11" i="1"/>
  <c r="F12" i="1"/>
  <c r="F13" i="1"/>
  <c r="F25" i="1"/>
  <c r="F23" i="1"/>
  <c r="F26" i="1"/>
  <c r="F16" i="1"/>
  <c r="F22" i="1"/>
  <c r="F14" i="1"/>
  <c r="F17" i="1"/>
  <c r="F6" i="1"/>
  <c r="F18" i="1"/>
  <c r="F7" i="1"/>
  <c r="F24" i="1"/>
  <c r="F3" i="1"/>
  <c r="F19" i="1"/>
  <c r="F4" i="1"/>
  <c r="F15" i="1"/>
  <c r="F20" i="1"/>
  <c r="F8" i="1"/>
  <c r="F9" i="1"/>
  <c r="F21" i="1"/>
  <c r="F5" i="1"/>
</calcChain>
</file>

<file path=xl/sharedStrings.xml><?xml version="1.0" encoding="utf-8"?>
<sst xmlns="http://schemas.openxmlformats.org/spreadsheetml/2006/main" count="164" uniqueCount="143">
  <si>
    <t>Gene ID</t>
  </si>
  <si>
    <t>Gene length (bp)</t>
  </si>
  <si>
    <t>Sequence information</t>
  </si>
  <si>
    <t>Protein properties</t>
  </si>
  <si>
    <t>Chromosome</t>
  </si>
  <si>
    <t>Start position (bp)</t>
  </si>
  <si>
    <t>End Position (bp)</t>
  </si>
  <si>
    <t>Genomic</t>
  </si>
  <si>
    <t>CDS</t>
  </si>
  <si>
    <t>Protein</t>
  </si>
  <si>
    <t>Protein length (aa)</t>
  </si>
  <si>
    <t>Sub cellular localization</t>
  </si>
  <si>
    <t>Molecular weight (Da)</t>
  </si>
  <si>
    <t>pI</t>
  </si>
  <si>
    <t>Instability index</t>
  </si>
  <si>
    <t>Aliphatic index</t>
  </si>
  <si>
    <t>Grand average of hydropathicity (GRAVY)</t>
  </si>
  <si>
    <t>Physical position on Foxtail genome</t>
  </si>
  <si>
    <t>SETIT_021600mg</t>
  </si>
  <si>
    <t>SETIT_000645mg</t>
  </si>
  <si>
    <t>SETIT_012203mg</t>
  </si>
  <si>
    <t>SETIT_006948mg</t>
  </si>
  <si>
    <t>SETIT_000774mg</t>
  </si>
  <si>
    <t>SETIT_024907mg</t>
  </si>
  <si>
    <t>SETIT_000808mg</t>
  </si>
  <si>
    <t>ATCGGAGCACGGTTTGACGCCGTGGCCTGGCCATGCCCTTCATCAATTCTGAAAGCGGAT
GATCGAGCCAGCGCACTTACTAGCACTCGTATAACCGCTCCTACTAATTAATACGCTAAC
CAACCGGTTCCTGACTCGCTGCTACGGCACGATGAGAACGCCGTGACGACCGATGGCCGA
CGGGTACGCCGCGCCGGCGCCAATGGTGAAGACCGAACCCACCGGACCCGAGCGCACCGC
GCACCCGGCGGCCGGCGACTCTTCTCCCACCTCCTGACCTCCGCCACCTAACCTTGCCCC
TTTCTGGCCGTGGGCAGCTTCCCTCCCCAGTCCGGCAGTCCCCACCACCTTTCCAACCCT
TGGCTTTGGGCTTTCCTTTCCTTTCCAACGGGAGGAGGTGGAGGACGCCTCCCTTGGTTC
CCTTGGCGCTTACTATTCGCGTCCCCCTCCTCTCCGACCTTTCCTCCCTTTCACACGCGG
GCCCCTCCTTCGCCGTGGCAAATCGAGACTAGGACTCGCCCCCGCCGCGTGGGCCCCATG
ACGCTCGCCCTGCTATAAATGCGCGCCACCGCCGCTCGCTCCTTCCCCGCATCCTTCCAT
CTGTAACCTGCCTGCCCTCTCAAGTCTCGACCCGCGGTTGGCGCTGGAAAACAGACAGCA
CGAAACAGAGGAGCACTAGGTAGCTTCGCCCAGGAGATCGTCGATATGTCGTCGGAGATG
GAGATGGCTGGCGGCGGCGTCGAGGACGCGTACGGCGAGGACCGCGCCACCGAGGAGCAT
CTCGTCACGCCGTGGGCCTTCTCCGTCGCCAGGTCAGTAGTCGGATCGCCCATGCATCCT
GCATATGCCTCACGCCCGTCGTTTCGATTCCTCTGAATCTCCTTTTCCTGCCATGATCCT
GTCTGTGTGTGCCTCCTGGTGCACTGTTCGTTTGTTGCGCGAGACCAGATCGTCCGGTCG
ATCTCGGCCATGGATGGTTCTGCCACCATCTCCAGCCAGCTTACGTTACCAAACATTCTT
CCCCTTCCGGGGACCCTACGTTACGCAACGCGCCTAAAGCCGCCCTTTGTTTTTTCCCCC
TTTCCAATCTTCTCCAAACTTTCCTTTTTTTCCTTTCTTGTTTTATTTTCATCACCTTCT
TTGAATCTCTCGATCAACAGCAACGCAGCATCATTCATCATCATCGTGTAAAAGACGACG
ACGAAATTTACGGGCAATAACAAGCATCTCATTGACCATGCTTCCTTTTCTTCTTCCTCG
TGCAGCGGCTACACCCTGCTCCGCGACCCGCGGCACAACAAGGGCCTGGCCTTCTCGGAG
GCGGAGCGCAACGCGCACTACCTGCGCGGCCTGCTCCCGCCCGCGCTGGCGTCGCAGGAG
CTCCAGGAGAAGAAGATCATGCACAACCTGCGCCAGTACACGGTGCCCCTGCAGCGCTAC
ATCGCCATGATGGACCTGCAGGAGCGCAACGAGCGTCTCTTCTACAAGCTCCTCATCGAC
AACGTCGAGGAGCTGCTCCCCGTCGTCTACACGCCCACCGTCGGCGAGGCGTGCCAGAAG
TACGGCAGCATCTACAGGCGCCCGCAGGGGCTCTACATCAGCCTCAAGGACAAGTAAGAT
TTCCTGATGGTGCTAGCGCCTCTGTATTCGCGCCGTCTTCGTTGCCTCCTTGCCTGACGG
AATGTTTCGTTCCAGGGGCAAGATCCTTGAGGTGCTCAAGAACTGGCCGGAGAGGAGCAT
CCAGGTCATCGTCGTCACCGACGGCGAGCGCATCCTGGGGCTCGGGGACCTGGGCTGCCA
GGGGATGGGGATCCCCGTTGGCAAGCTGTCTCTCTACACCGCCCTCGGAGGCGTTCGCCC
ATCCGCTGTAAGTGTTCTTCTGTAATGTAATAACAATCGACAAAAAAAGAGATGACGATC
CATGACTTATTTTGCTGATGACGGCAAATGGTTTTATGCTGCAGTGCCTGCCGATCACAA
TCGATGTTGGCACCAACAACGAGACCTTGCTCAACGACGAGTTCTACATTGGCCTCCGCC
AAAGACGTGCCACCGGCCAGGTTCGTCGCTGTCCGCACTTTATAATTCTGACGAACACCT
GCAATAGGTGACTTGGTGGTCTCTTTTCTGAATTGAGATGTGATTTTCTGTTTTCCGATG
ATTCACAGGAATACCACGAGCTTCTCGAAGAGTTCATGACCGCCGTCAAGCAAAACTACG
GCGAGAAAGTCCTAACCCAGGTCCGTCACAGTGGAACACTTTTAGCTTTTTGTGCCTTTT
GGCCTTTCTCTAGGTGCCAGGTCTTCAATCTGTTCCTTTTGACGACAGTTCGAGGACTTT
GCCAACCACAATGCTTTTGACTTGCTTGCCAAGTACAGCAAGAGCCATCTCGTGTTCAAC
GACGATATCCAGGTAGGATTATGCATGCCAAGTTCAGAACAGCCGAACAGGGGCTGTTCT
GTCCTCCTCTGTTTCAAGTGTGCTGATATAAAACGATGGGATTGCAGGGAACAGCCTCGG
TGGTCCTCGCAGGTCTCTTGGCGGCGCTCAAGGTGGTCGGTGGCACTCTTGCTGACCACA
CCTACCTGTTCCTTGGTGCCGGCGAGGTCAGTCACGATAATCTTTTATTCCTCATGTTCT
GAACAATGCCCTGCTTTTACTGATCGATAATGCACCGATACTTGGCATGCTTTCGCTGGT
TCGTTTGATTTCATTGTTTGTCTACTTGCAGGCTGGAACTGGTATTGCTGACCTCATTGC
TCTTGAGATGTCAAAACATGTAAGTAACTAATCTCAATGTCCATTAATCCCAAGAAAAAA
AATTCCTGATGTGCTGATTGTTTTTTCCAAACAGTCGGAGACTCCGATCGACGATTGCCG
CAAGAAGATCTGGCTTGTGGACTCCAAGGGCCTGATCGTGGAGTCGCGCAAGGAGTCGCT
GCAGCACTTCAAGCAGCCGTGGGCGCACGATCACGAGCCCCTCAAGACCCTGCTGGAGGC
CGTGGAGTCCATCAAGCCGACGGTGCTGATCGGCACCTCCGGCGTGGGCCGCACCTTCAC
CAAGGAGGTGGTGGAGGCCATGGCGTCCTTCAACGAGAGGCCCGTCATCTTCGCGCTGTC
CAACCCGACGTCGCACTCGGAGTGCACGGCGGAGGAGGCTTACACCTGGTCCCAGGGCCG
CGCCGTGTTCGCCAGCGGCAGCCCCTTCGACGCCGTCGAGCACGAAGGCAAGGTGTACGT
GCCGGGGCAGTCCAACAACGCCTACATATTCCCTGGGTTCGGCCTCGGCGTGGTCATCTC
CGGCGCCATCCGCGTCCACGACGACATGCTGCTGGCGGCGTCGGAGGCGCTGGCGGAGCA
GGTCACCGACGAGCACTTCGCCAAGGGGCTCATCTTCCCGCCGTTCACCAACATCCGCAC
CATCTCGGCGCGCATCGCCGCCAAGGTGGCCGAAAAGGCCTACGAGCTCGGCCTCGCCAG
CCGCCTGCCGCGCCCCGACGACCTTGTCAAGTACGCCCAGAGCTGCATGTACACCCCAAC
CTACCGCAGCTACCGGTAAAGCATAGGTGATGACCATGGCCGGCTGGCGGCCGAGGAGGA
AAGGGACGCCATTTTTGCTGCTGGGCCGTCGTGTGAGTTGAGTCAATAAAAGTTGAGCTG
AAGCTTGTTGCTGCTGCTAGAGGAGTTTATACCTTGTTTCGTACTGTATTTTTGTGTATC
GTATACGGGCCATACGGCATACCAGTATACCACACCATACAGGTCGTCAGTCATTTTTTA
CTTTGTTATTAGTGTGTCAATCACTGGTGTGCGTACCTGATCGAGGTGCTTTTCGTTCAT
TCTTCTGACAAATTTGTTGAGTCTTTATACTACTTTAAACCAGTGTAAATCAAGAGAAAG
ACACATTTGATTTGATTGGTGCCAAAGTTCACTCAGTTTCGCCTTGATCGATCTACTTCG
GTTTCTTAACAAAGCTACTTGAATCAAATAAAAATCCTACAAAATTCTCACTTGCACCCG
CCCATTCTCTGGACCGTTGATTAAAACAGGTCCAACGGCCCAAAGCCTTATTGCTGGGCT
CCAAAGTCTAAGCACAGTCTAAATTGGTTCTCGCATCAATGCACAACGAAAACTATCTTT
TGACAATTATATATTGCCAAGTACAGGAGCAACGCTGAGTTGAGATTAACCTGTTTTTTG
AGATTAACGCTGAGTTGACAATTCAAAATTTCTTTTTTTTTCCGTGAATACGCAGGAGAG
CTCGTTCATCGTTCAGGTTACATTACGCAAAAGATGATGAGATGATGAGAACTTCAAATA
TGCAGTGCACCCTTCAGATGGCATCTTGCAACTTCTCTGTTCTGGAGACGCCAGCTCAGT
TGGTTTGGCATTGTCAGAAGCTCTCTATGAGGCAGAGAACTGATCATGATGGAACAGTTG
ATGTTGCTTTACATGTTTCCTGAAACGGTACATTATTCATGCTTGTACTGCTCCCTCTAG
TGATCAGTGATGCATAGGTTTTATTCAATATCCTGTAAATTCAG</t>
  </si>
  <si>
    <t>AACGTGGGTTTAGTGTTTCTCCCCAGCTATTGTAAAATTCAAAAAATAAGGGCAAAATAT
ATTGTTGAAGGTGGAAATAAGAGTAGTTATACATAAAATTGATGTACATTGTTTGCAGTG
GAAAATGAAATAAATAGCGTATGCATATGGTCTTTCACCTGCAGTATCGTACGGGCGTAT
TTGCTAGTATCTTATAAGAGTGTAATATAGAACATCAAAAAGAAGAGTTTTCAACATTTG
AGATGTAATTGCATATGTGATCAAATGGTTGGTCAGGACCGAGATCAACATTTGACCTTA
GTCTGCAAGGGGCATGGGCAGACGGAAACCACACGACCCATCGGCAGAAACAGTGTGGAG
GTTTGGTTAACTCCAGCCAACTAAAGAAAAGTGCTAATCTACTGAACAATTCCATCTCCA
GCCGACTAACCCACCGCACAATGAACTGGACCGACCCCAGTCGAGAGGTTGGTTCATCGA
AGTTCACCGCGGGTGGTGAACCAAACGGGAAGCGCCGCGCCGCGTCAACCCAAACGCCGT
GAGCCGGGGCCACCGCGCCTCCCCACCGTCCTCGTCCACGTGCGCCGCACACACGCGGAG
AACTACGCCGCGCACCGCCGAAACGCCCTGTTCTCCCTTTTTATACCGGCCTCCTCCCTC
CCCTTCGCCACCCGCACCGCATTCCCCTCTCTCTACGCAGCTCGGCTCCACTCCGCTCCG
AAGAGGGAGGAGGACGCCCGCTGCCACGCTACCCGCTCCCCCGGAACTCGCCGCCACCAT
GCTGTCCGCGCGCACCGCCGTCGCCTCCGCCGCTTCCCCGGCTTCCCCGGTACGCCCAGT
TCCGCGCCTATACCCCCTTACCGTTTCCGCCAACACCCGGTGCCTCGCGCGCCTCGGCGT
TTTCGGCCGCGCAATTGCGGTTTAGGCCCTGTCCAGCTGAGCTGCCATGGTGAGCTTGTT
TGCGTGTTTTTTTTTGTCTCCGCAGTGGAAGGCGGTAGGTGGAAGCAAGGGCGGGAGCTG
CGACGGATGCAGGACCTACAGGGAGTCGGTGCGGAGGCGGGCCGCGACGGTGCGGGTGCA
CGCCGCGGAGCAGAGGCGGGTGCAGGCCGTCGCGGTAGGCACCGCCGCGGAGACGCAGGA
AGGGGTGGCGGCGGCCGATGGCGGCGTCGTGGACCCCTACGCCGAGGACGAGGAGCTGCC
CGTCATGCCCTGGGCATATTCCGTCGCGAGGTGAGCGCGGGCGGGGGCGAGCCGGATCGC
GCGGGGGGTTTGGATTTGGGAATTCGGGGGATTGGATCTGGGCGGGCGGACGTCTCGATG
CGCCGATCTGGATTTTGTTCTACTGCTGATTCGGTTTGGTACGCGGTTTAGTCCGCGTGA
TGCTGACGTGTATAGGAGTGTGGATGCGTGGGGGTCTCGCTTTTGTCTAGTTTTTTCATT
GTGCGCTTGTGTCGATCCAAATCTAATTTGCTTTATAGTGCTCGCGTAAGATGTTTGTGT
CGTGAAGCCTTCAGCAAGGGGGGGGGGGATTCTCCCTTCACCTACGTTTACTTTCAATAT
AATTTATCACACCGTGCTTCAGCTTAACTGAGTTGTAGTTCTGATCATCTCGATTTGTTA
AATTTTCGTCGGCATAGTTATTGCTTGCCCGGTATTCTTAGAGTTAGAGCTGGTCACATG
TGCTTTTCTGCAAGTTTCAGTTTAGGAATCAGATTTGCGTAGGTCTGAGTTGTTGAGCAA
AGCCAAGAATTGTCTGCTTTGCTTTGGTTTTTTCCTCTTCCTTGCAAGTATATTCTAATC
TGGCCCACCGTGATACTTCTTTGTCTTGTTTCTTCCACTACCTTTCGACAGTTAAATATA
ATAGAACAACAACAACATAGCCTTTCAGTCCCAAGCAAGTTGGGGTAGGCTAGTGAAATA
TAATAGAAATTGATACTAAATTATAAATGTATAGTATAATAGTAGAAAATAGTTCCTTGA
AAAAATATGAGGAATCTGAATTTGCCAACTGTAAACGATAACCTTTGCTGCGCATAGCGA
TAGCTTGGCAAGCATCAATATGACCATGCCACCCAAAGAATAAAAAGTTCCTGTTAGTAA
ATAGAATGTTTAACGCTGGTTGGAAGACCATAACTCTTTCCAATAAATATATTTTCGTCC
GCTTGGTTCAAAAATATGCTGACGTGTCTTATTACTACAACAGTGGTTACACCCTTTTGA
GGGATCCACATCACAACAAGGGTCTTGCTTTCACGGAGAAGGAGCGGGATGCACACTACT
TGCGTGGTCTTCTTCCTCCGGCTGTTGTGTCTCAGGAAGTCCAAGTATGGGCGATGCTCT
CTAGAAACCATACTAGTAATTAGGGTGACCTTTCTTTTTTTTTTTTCTAACCTAAAGATC
GCTTTAATGTGTATGTAGATTAAGAAGTTCATGCACAACCTGCGACAGTACCAGCTTCCT
TTGCAGCGCTATATGGCCATGATGGACCTTCAGGTAATCCCAGTCACTATTTTCTTTTAC
TCATATGAAAGCTTACAAGTACCGGAGTAATATGTTCCGTTAGAATGAATGGTTGGTTGT
TGCATTGTTCTTAACACCTTCTGTTTTCAGGAGAGAAATGAGAGGCTTTTCTACAGGCTT
TTAATTGATAATGTGGAGGAGCTGCTCCCTTTTGTTTACACACCGACTGTTGGCGAGGCC
TGCCAGAAGTATGGGTCCATCTTTAGACAACCGCAGGGTCTGTATGTCAGCCTGAGAGAC
AAGTACGTGTGCCTATATCTGCTTGAATTTGCAGTAATTATGCAGTTCTCTTCTGTCCGT
CTATTGGATTTGGACTGACTGGAGGTGCATCCCAGGGGGAGGGTCCTAGAGGTTCTAAGG
AACTGGCCTCAGAGGGATATTCAAGTTATTTGTGTCACTGATGGTGGGCGAATCTTGGGA
CTTGGAGATTTGGGTGCTCAGGTATGATTGCCTTTTTAGTTGCTTTGCTTCAGGGCCTTT
GCTTATGTTATGCTGAATCCTTCTATAGGGAATGGGAATTCCTGTAGGCAAACTTGCTCT
CTACACTGCCCTTGGAGGAGTTCGCCCATCAGCTGTAAGTGGCCCCATGTTTACTGTCCC
CTTTTTGTAGCCTCTCTTGTAGTGATCCTGTATGTTTGGTATCAACATATAACTAAGTTA
TCTCAAATTTACAATGAATTGCTTTGCAGTGTTTGCCCATTACAATTGATGTTGGCACGA
ACAATGAGGAACTGCTTAATGATGAGTTCTACATTGGACTGCGGCAAAAACGTGCAACTG
GCAAGGTATGTAGCTGCGACAAGATTGCAGGAAGTAAGGAGTTGGCAAAATATCAGGCAC
TTGAGGCCTTACATGTGCATTTTCCTTAATGGCAGGAATATCATGAGCTTATAGAAGAAT
TCATGAGCGCTGTGGTGCAAATCTACGGTGAGAAAGTCCTCATTCAGGTGAGTCAGAGAC
TTTCAGTGTACTATTGTCGCTATGTCAGATCAATTTACTCTTATCACAAAATGTAACCGT
TTTTTTTTTTACAGTTTGAGGACTTTGCCAATCATAATGCTTTTGATCTGCTTGAAAAAT
ATAGCAAGAGCCATCTTGTTTTCAATGATGATATCCAGGTAAATGGAACCAAACCATGAT
ATTTTTCTTTTTTACTATTACCAGGTGTGATCCTTAATTGAGTCATCACCATCATCCAGT
CTGTTGCCTTTTATGGTTGTACCAATATGGAAATATGAATGATTGCAGGGCACAGCATCA
GTGGTCCTTGCAGGTTTGTTAGCATCACTCAAGGTGGTTGGTGGGACCCTAGCAGAGCAC
ACTTATTTGTTCCTTGGTGCTGGGGAGGTTAGTGATACTGTGATAGGCTCATAGCTTATC
TTGGTGGACTTTTTTTTTCCCTTTGCCGTCAAACTGTTGAAATATATCCGTTGAATTGAA
ATTGTTCCCATCAATGAGATTCTTCATTTTAGAGACACGGAAGAAAAGATTCTGATTATG
TATTTGACTGCAGGCTGGAACTGGCATAGCAGAACTCATTGCTCTTCAGATTTCAAAACA
GGTAACTTGCTACATTTTTCAGAATGTGGGAAGGTCAGTTTCCATAATTGGTAGTGCTTA
CTGCTAACGTTTACTGGTTTGATCGATTTATAGACAAAAGCTCCGATTGAAGAGTGCCGC
CAGAAGGTTTGGCTGGTGGACTCAAAGGTTTGTTACCAAAGGAATATTCAGAATTGCTAA
TACAATATTTTCTTCAACTGATTATCTGATGGCCTGATGCAATATTTTATATATAGGGCT
TAATTGTTAGCTCCCGTAAAGAATCCCTTCCGTCATTCAAACAACCTTGGGCACATGAGC
ATGAGCCTGTGTCAACCTTGTTTGATGCTGTCCAGGTAATCACTGTTCATGCATATTTAA
GATTGTGATTGTATTCATTAACAGCTGCTGCCTTTACTTAAAGCTATCCTTTTTGGTGTT
ATTTCATCAAAATCATACTAATGTTTCTTTATTTATTCTCCAGTCCATCAAACCTACGGT
TTTGATTGGGACATCAGGAGTTGGAAGGGCATTCACAAAAGAAGTTGTTGAGGCCATGGC
TTCCTTCAATGAGGTAACTTTTGTCAGCTTTTGCTACTCAAGATGTAATGTTGAAGGTGT
TACATTACAAGGGTGGTTAGCTAACTTATGATATCTCCAAAATACAAATACAGAGGCCTG
TCATCTTTTCACTGTCAAATCCAACTTCACATTCTGAATGTACTGCTGAACAAGCATATA
ACTGGACCAAGGTGAGCTCTCTCAACACTCGGCAGAGTCGCATCTGCAAATTTATCTCAG
TGCAAGTACCATTTAAATGGTGACCTAATTGGCCAGAAAAAAAAAGAAGTGTGCCTAAAT
TTGAGAAAACAAACTTTGTGGAGTACAATGGGACTTATGTCTCTTTATTTGCAGGGGCGT
GCTGTATTTGCCAGTGGTAGTCCATTTAACCCTGTTGAGTACGATGGGAAGACTTTTGTA
CCTGGGCAGGTAGTTCTTTTATCTAATACTTCTCCGAGGCAACACAACCTTACTGATCTA
AGCACCTGCTATTTGAAAGCACAAGTTCATTACTAACTCAATTGCGCTACTCATGACAGG
CAAACAATGCTTACATTTTCCCTGGCCTTGGCCTTGGTCTGATTATGGCTGGAGCCACCC
GTGTCCATGAGGACATGCTTCTTGCTGCCTGTAAGTACCTTCTTAATGGAGTCAATGAAC
ATATGTAAATGTTAATTATGTATCCAAATGGGAAACTAGGGAGGGTTTGATGTGAAGCAA
TCTCATGGCTGTAATCATTTAAACAGCGGAAGCACTAGCTGATCAGGCCAATCAGGAGAA
CTTTGAGAAGGGATCGATCTTCCCGCCCTTCAGCAGCATCAGAAAGATCTCCGCTCACAT
TGCTGCCGCCGTGGCTGCAAAAGCCTATGAGCTCGGTACGCTTCACCCTCCTTTCCTTCT
GTAGATACATTTCCAAAGTTTTCTGTTCTGCTTCCGTTTCCCTGAGTAGACCTCCAAATC
TTTCCATTCGCCTCCAAAGTCTCAAACTTTCCTCTGCAGGTTTGGCGACCCGTCTGCCTG
CGCCCAGAGACCTGGTGCAATATGCAGAGACCTGCATGTACAATCCTATCTACCGCAACT
ACCGGTAGCGCTGCCGGGATCAATTTTGCAGTAATAAAAACCTATCTATGCAGGATACTG
CAATGTTGTTGCCGGTTTTGTTGTCCGTTGTCACCGCTGCTACCACCCTTGTTGCTGGTA
GACATTGTACCTGTCTATGCATATATATGATATGATATATCTGTTATAAGCTATGGTAGC
AAACCATCTTGTGTGCCAATGTTTGTTTTTCTTCCACACGGTTATGACGGGCAGATGAGA
TCCAAATCCCTAGCGCAAGTATGTTAGCAATGAAAACAAATCTATGTGGCACAATTTAAT
CAAGACTACAAAAAAATTGCATAGAATCAACAAGCCATTGCAAGTGTTTTTTCATCCTCC
GTAATTGCCTATGCTGCCAGTAGAGCCTCCGTTTGGTTCAACTTCTGCGACCTGCCAAAA
AGCTCAACCCTAACCAAAGGGCTAGATTCTGCAGCAGCTTTCACGAAAGCACTGCTTTCT
CCCAGCGTATTTTTCACAGGAGTTCAGACCGTGCTTCCACCAGCTGGAATTCAACTTCTC
AAAAAGATCACTACCCATCCGTTCCCCAACCTCCAACCACTCCATGGAACAGGAAGACCA
CACTAGGGTTCGAACGTGCGATTCCTACCTTCTCTGGTGGTGCTGTGGGATGAACGGTGG
CGGGACGGCGCGGTCGCGCGACGCGAATCAGCAGCAGGTGCGGCTACGCCCGAGCGGCGC
GGACCGGCGACAGGGCCTTGCATAGGGGCCGGAGAACGAGAGAGTCAGAGAGGTAAGATA
TGAGAGAAGACGATAGAATGAGAGAGCGCAGAGACAGTATAAGGGATGAGGATAAAACGG
TCGAAAGAGAAATAATTAAGGAAAAAATTAATGGAAAGAGAAAAATAAATATAAAGAAAG
AGAAAAGTGAAAAAAAATATCATCT</t>
  </si>
  <si>
    <t>CACGCGTCACCACATCAGGGATTCGTGAACTTGAAATCTTCACCATGACAGCCTCCGCCA
AGTGCAGCATGTTGGCAGCCACGGAGGTCAATCCTCTTCCACAAATCCTAGGTAATTTCC
CTCTCGTTTAGTTTGTGCATCAGTAGAAAACAAATCCCAATCAAGGTGTTGTTTGGGTTG
CTTGATTGCTTAATTGGATAGCTGAGATGCCCTGCTCGTCAGATTTATGGGCTGGCCGGG
TATAGGGTCAAGTAGATCCGGTTCACAAATGTAAGGTTAGTCAGATTGATTAAACTGAAA
AACCTATGTTTCTTTTTATTCATGAAGTAGTGCAGACAAATTTGGCACTAGCTATTATCT
GGTGTAGATGCTAGCCTGTCAGTATTATCAGTAGTTATCATCTTCCTATTTCACCATTCA
GATGTTTTATTCAGTAAATATTATTTTGTCATTTTCACTCCCTGTTTTTGTCCAATTGGT
AATTATATGTCAGTTAAATCTGGTGCTTGAAAATTTTACTTGTGAACATATTATTAAATA
TTGCCGTCCATTTTCAGGAGGCAAGGTGCCAGTAAAAGGGATGATGGAAGGCTTCAGAAG
ATGGAAGGCGCTATGTAGGAAATAAGAAGATGAAAATTTGAGTGGCAGTGGATTTTTTAA
GTTTGTCAGGTTGCATATTTTGGTCATTTATCGCTTTAGTTTGGGTGAGGAACTGCTTAA
TGATGAGTTCTACATTGGACTGCAGCAAAAACGTGCAACTGGCAAGGTATGTAGTTGCGA
CAAGATTGCAGGAAGTAAGGAGTTGGCAAAATATCAGGCACTTGAGGCCTTACATGTGCA
TTTTCCTTAATGGCAGGAATATCATGAGCTTATAGAAGAATTCATGAGCGCTGTGGTGCA
AATCTACGGTGAGAAAGTCCTCATTCAGGTGAGTCAGAGACTTTCAGTGTACTATTGTTG
CTATGTCAGATCAATTTACTCTTATCACAAAATGTAACCGGTTTTTTTTTTACAGTTTGA
GGACTTTGCCAATCATAATGCTTTTGATCTGCTTGAAAAATATAGCAAGAGCCATCTTGT
TTTCAATGATGATATCCAGGTAAATGGAACCAAACAATGATATTTTTCTTTTTTACTATT
ACCAGGTGTGATCCTTAATTGAGTCATCACCATCATCCAGTCTGTTGCCTTTTATGGTTG
TACCAATATGGAAATATGAATGATTGCAGGGCACAGCATCAGTGGTCCTTGCAGGTTTGT
TAGCATCACTCAAGGTGGTTGGTGGGACCCTAGCAGAGCACACTTATTTGTTCCTTGGTG
CTGGGGAGGTTAGTGATACTGTGATAGCCTCATAGCTTATCTTGGTGGACTTTTTTTTCC
CTTTGCCGTCAAACTGTTGAAATATATCCGTTGAATTGAAATTGTTCCCATCAATGAGAT
TCTTCATTTTAGAGACATGGAAGAAAAGATTCTGATTATGTATTTGACTGCAGGCTGGAA
CTGGCATAGCAGAACTCATTGCTCTTCAGATTTCAAAACAGGTAACAGGGCGGGCATTTA
ACCAGGTTTTGGGGTGTGTGAGTGTGTGTTTGGGTCTCTGTATGACTCTATCTTCTCCAA
TTAATATAATGATATGCAGCTTTCCTGCGTGTTTGAAAAAAAAAGAATGCTTAGACCAAC
TGTGATAGTGCCATGAGACATACGTCACAAAAGCAAGGATTCACAGTGGTGTAACTGATG
TCTGTTGCATTTGCTTCTCAGTTTTGCAATAAAAAACAATCATTACATTAAACATGGTGT
ATGCTCTACCGGGTAAATAATTCCCTTTTCCTTGCAGGTGAAGGTAAAAAATTTTATGGT
AGATGTCAGGTCCATCAACAGCCTTGATACATGTCCAAGTCATGAGCTTTCTCAAGACAA
TAATCTTAATGAAACTTCACAAGCGCGACAGGATTTGGCAGAAGGTAGTCATTGTCTTTC
AAAAGGAAGTTCTCACCAGTGGATGAAATGAGAAGCCATTGTTGGACTTGTTGCTTGTGA
GGTATGCCAGCCATTCTAGATGTCGCAATTCATATTGTATTTAGGCTACGAAAGAATCTA
AAGCTGTTTGATGGTGTAGTTGTTTTTCCTTTTCAAAAACTCACGTTGTGTCAATTCCTC
TCCATTTTCAGTGCATTATTTTTCATGTGTTATTTTGGACAAAGTTAGACTCTTCAAATT
CTGAGTACCATAACTGAATATCCATTACAAATTGGTCTTTCTATTAGCACAATCGTTATC
CTGAACTATTCTGAACCTTCCAAGAATGCTGATGGTTGGTTGGAGAAATTGCTTTCGTTA
CTATTGTACTTTTATACGCTATCTAAAATGTTACCCAGCAAGGGTAGCAGTAGTCCCTCG
GTAGCAACTCATGCATTTTTCCTTTTTGTTTCAAGGTTTATTAAACCGATAGTTTAGAAT
GTTAGGTCTGTTCCAGTAGCAACTCATGCATTTTTCCTTTTTGTTTCAAGGTTTATTAAA
CCGATAGTTTAGAATGTTAGGTCTGTGGTGGAACACATAGTTTGTGCCACTAGATTGATT
TAGCAATGCTATTTGAGATGCCATTTTTTTT</t>
  </si>
  <si>
    <t>CCTCCTGACCTTACTACTTTCTCTTGCCAATGTGCTTTTGCCTGAATATTCTTTTCATAA
CAGTTCGCTTATCCTTTCAACATGAAAAATCAATATGAAGACTCCTAAACTGGAGGTATG
CAGTAGAAGTGGGATATGTACTATTTTTTCTAATTGATATTTTCAACACGAAAAGGCACG
ATAGATCCTTCTGGCTGCTATGGAAGACTCCAACCTCTACCAAGGCCTTCCTCTCTCATG
TGATCTGATTAGTCTGCAGGCAAGAGTTTGCAATCAAACAACTGGAAGCAAACAAATTTT
AATCCTTTTCTATATGTTTCTTTTCTTTTAATTTGTATGATATGATGAAAAGTTTAATTC
ACAATTATTCTCTGAACCATGGAACATGTCACATGTGGTTGTATAGTCTATGTTCTAATT
AGTCATGAGTTAAAATAGTTGCCCTTTAAAATTTTAATATACGCTAAAATAGATGCTCTC
AAGAGACATACATGCAGGTTTTTGACTAATAAAAGGGCATTTATCGTTAAAATGAATTCC
TAATCTGATTGGAAACCTTTCTTTTTTTTTCTAACCTAAAGATCGCTTTAATGTGTATGT
AGATTAAGAAGTTCATGCACAACCTGCGACAGTACCAGCTTCCTTTGCAGCGCTATATGG
CCATGATGGACCTTCAGGTAATCCCAGTCACTATTTTCTTTTACTCATATGAAAGCTTAC
AAGTACCGGAGTAATATGTTCCGTTAGAATGAATGGTTGGTTGTTGCATTGTTGTTAACA
CCTTCTGTTTTCAGGAGAGAAATGAGAGGCTTTTCTACAGGCTTTTAATTGATAATGTGG
AGGAGCTGCTCCCTTTTGTTTACACACCGACTGTTGACGAGGCCTGCCAGAAGTATGGGT
CCATCTTTAGACAACCGCAGGGTCTGTATGTCAGCCTGAGGGACAAGTACGTGTGCCTAT
ATCTGCTTGAATTTGCAGTAATTATGCAGTTCTCTTCCGTCCGTCTATTGGATTTGGACT
GACTGGAGGTGCATCCCAGGGGGAGGGTCCTAGAGGTTCTAAGGAACTGGCCTCAGAGGG
ATATTCAAGTTATTTGTGTCACTGATGGTGGGCGAATCTTGGGACTTGGAGATTTGGGTG
CTCAGGTATGATTGCCTTTTTAGTTGCTTTGCTTCAGGGCCTTTGCTTATGTTATGCTGA
ATCCTTCTATAGGGAATGGGAATTCCTGTAGGCAAACTTGCTCTCTACACTGCCCTTGGA
GGAGTTCGCCCATCAGCTGTAAGTGGCCCCATGTTTACTGTCCCCTTTTTGTAGCCTCTC
TTGTAGTGATCCTGTATGTTTGGTATCTTCATATAACTAAGTTATCTCAAATTTAAAATG
AATTGCTTTGCAGTGTTTGCCCATTACAATTGATGTTGGCACGAACAATGAGGAACTGCT
TAATGATGAGTTCTACATTGGACTGCGGCAAAAACGTGCAACTGGCAAGGTATGTAGTTG
CGACAAGATTGCAGGAAGTAAGGAGTTGGCAAAATATCAGGCACTTGAGGCCTTACATGT
GCATTTTCCTTAATGGCAGGAATATCATGAGCTTATAGAAGAATTCATGAGCGCTGTGGT
GCAAATCTACGGTGAGAAAGTCCTCATTCAGGTGAGTCAGAGACTTTCAGTGTACTATTG
TTGCTATGTCAGACCAATTTACTCTTATCACAAAATGTAACCGTTTTTTTTTTACAGTTT
GAGGACTTTGCCAATCATAATGCTTTTGATCTGCTTGAAAAATATAGCAAGAGCCATCTT
GTTTTCAATGATGATATCCAGGTAAATGGAACCAAACCATGATATTTTTCTTTTTTACTA
TTACCAGGTGTGATCCTTAATTGAGTCATCACCATCATCCAGTCTGTTGCCTTTTATGGT
TGTACCAATATGGAAATATGAATGATTGCAGGGCACAGCATCAGTGGTCCTTGCAGGTTT
GTTAGCATCACTCAAGGTGGTTGGTGGGACCCTAGCAGAGCACACTTATTTGTTCCTTGG
TGCTGGGGAGGTTAGTGATACTGTGATAGCCTCATAGCTTATCTTGGTGGACTTTTTTTT
TCCCTTTGCCGTCAAACTGTTGAAATATATCCGTTGAATTGAAATTGTTCCCATCAATGA
GATTCTTCATTTTAGAGACACGGAAGAAAAGATTCTGATTATGTATTTGACTGCAGGCTG
GAACTGGCATAGCAGAACTCATTGCTCTTCAGATTTCAAAACAGGTAACAGGGCGGGCAT
TTAACCAGGTTTTGGGGTGTGTGAGTGTGTGTTTGGGTCTCTGTATGACTCTATCTTCTC
CAATTAATATAATGATATGCAGCTTTCCTGCGTGTTTGAAAAAAAAAGAATGCTTAGACC
AACTGTGATAGTGTCATGAGACATACGTCACAAAAGCAAGGATTCACAGTGGTGTAACTG
ATGTCTGTTGCATTTGCTTCTCAGTTTTGCAATAAAAAACAATCATTACATTAAACATGG
TGTATGCTCTACCGGGTAAATAATTCCCTTTTCCTTGCAGGTGAAGGTATAAAATTTTAT
GGTAGATGTCAGGTCCATCAACAGCCTTGATACATGTCCAAGTCATGAGCTTTCTCAAGA
CAATAATCTTAATGAAGCTTCACAAGCACGACAGGATTTGGCAGAAGGTAGTCATTGTCT
TTCAAAAGGAAGTTCTCACCAGTGGATGAAATGAGAAGCCATTGTTGGTCTTGTTGCTTG
TGAGGTATGCCAGCCCTTCTGGATGTCGCAATTCATATTGTATTTAGGCTACGAAAGAAT
CTAAAGCTGTTTGATGGTGTAGTTGTTTTTCCTTTTCAAAATCTCACGTTGTGTCAATTC
CTATCCATTTTCAGTGCATTATTTTTCATTGCTTCTTATATGTGGTACTCATTTGCAGTT
AGACAATTTGTACGTAGGAACACCAATAGAGCTTGTTGACTGGAAGGATTTCTATTTTAT
CTCATGAT</t>
  </si>
  <si>
    <t>GCTAGATCTTTCCAACCAGGACTAAAGCACCTCCCGGTGTCCTTTCAGTGCCTCATTTTT
TAAGTTCCGGGTCCAAAGCTATTCAGGATAAAAAGGGTTGGATGGAAGGTCAGTTCTCTA
GTAGTGCAATCAAGTTCGGGTTGGATGGAAGGTCAGTTCTCTAGTAGTGCAATCAAGTTC
TTTAGCTAGCCTAACCAATAAGATACCAGTTGCATGGGGAGAGTCGGCTGCCGGCAACCT
GCATGCCTGATACGACCATACGAGCCGGGCTCCGTCGATCCTGAAACCAATCAGAAAGTT
CCCCAAAATGGCAGCTTTACTAAAGCGTCTGTAACACTGCAAAGTCGCACAAATATCCGA
CAGTTGTCATGCAGCGCACGTTAACGTCGGCGTCGGCGAAAGCGAAATACACCAGCTTCG
GTGTCACGTCACCGAGATTCTTTCACTTCTTTTTGGTTACAAGTTTACAACTCATACAAT
GATACAATACACCGTCGCGAACCTAAACAAACGCTCCATTCCATCCATCGCCAGGTCAGG
AAGCCTGGGCCATCGATCACGAGGGCTCTGGGCCTCCGGCACAAACAGCGTCGGTTAAAT
AGCGGCGGCGGGCGAACGCGGTGAGAGGGGAGGCGCACGTAGTGGTAGGCCGGTAGCGCG
CGGAAAGGCTGGCACTGGCAGCAGCTAGCTCGAGAGAGAAAAGCAAAGCTGGCGGCGAGG
TCCTCGTGGTGTTTATGGTGGCGCCGCGGCCGTGGGAGTGGGCCTGATGAGGCCCCGGCG
GCGGCGCCGGATGCCGGAACCGGGATGAAGGAGGTACCAGTAGGCGGGCCGCCGTGCAAA
CCGGACGTGGACGCCGCGGCCGCGGTGGGCGGCGGCGGAATTGAGGATGCCTACGGCGAG
GACCGCGCCACCGAGGAGCAGCTCGTCACGCCGTGGACCCTCACCGTCGCCAGGTTCGTT
TCTACTCTCGCTCGGTTGGACTGACCGGGAGTTTTTACAGGCGCCCCAGGCCTTGTTTGA
GTGGGCCGGAAATTAGGCCCGCCCGAAGAGGCCCTCGTCGATACACTACTACACTAGTGC
GTAGTACTGCAGTGTGATTCCTCTCTCACCGACAGAAGAACGTCTGTGTTTAGAAAAGAA
AATGCATGCATGAGCTTGTGACATCGTAATCGCCACTTCATGAGAGGACCACTTGGCGAT
AAGCTTGCGTGCGTGCTACTAGTTTCTTATCGTAATCTGGATGTGCGACTGCACAGATCT
CTAGCTTTGCCTAGCACTAAAAATCCAGCATATGTTAAGCTTGAATCCACGAACAGTACT
AGTAATTAGACCAAAACGCGGTTAATGGTTCCGTTCATCATCAGGGTGGAGCCATGAATT
TGAATTTTTTTTCTTTATTTCGGGACCAATAATGATATTTAAAAAAAAACGGATTTCCAA
ATCATAGTGGAAATTTAAGTGACTTTGGTTGGACTCTCAGTCTACATTTTTGCCGAGTCT
ACATGTTCTAGTTAATGTGCACTAATGCTCTGAGAGAATGGTGGCAATGAGACCAAAAGT
ATCCAGGGGCTTGAGGATGATGGCCGATGGGAGGAAAAAACGAGCAAACTGACACAACTA
ACCGGAGCAGGGATCGACAGCCATCTGAATGCAACCTCAAGTCCTCAACAAATTTCTTAA
TATCTCGAGCTTCGTAGTACAACACTTGTCCAATTGATTCGGACTCTCTCGCGGATGATT
ACTCCGTAAAATGACTGATCGGAGGAAGTCTATCCAACTCCACAGTCGCATCTTTTCTCT
TAGACGTCAGTTCATACTTCACACACACCTGACAGCGATGTTCGCCGCTCCCGTCGCGAA
CGATTCGAGGTCTCAGGCTGCCGATCTTTTCAAAGCCAGCAGCCCAGCAAGGTTTTTTCG
GGTAGTTTGACTGGTACGTAGAACTGATCGCGGTAACGCCAATCTTCCAAGGCGTCAGCA
AAGAAAAGTCTCGTCACTGCATAATAAACTGCTCGACGTTTCAGAGCAACCGTCCAGATC
CAGCCTTGAAGCCCTGAAAGGTAGGCAACTGAATTATTCCTCTGCTAAGTGGAATCATCC
CGTGTAGAGGTTAGTTTCACGTTAACGTCCGTGCTCTGTGCTCAGATGATGATCCACTGG
CCGTGGCGGCTGAGCAGCCCACGCAAAGGTTGAACATCGTTTTCGAGCTAGTAACGACGT
TGATGGGAACCCTAGGGAGTGCCCTGAAATTCCCTCCATTCCAAATTATTATCTATGTAT
CTAGAAAAGTCAAAACGATCTACCATTTGAAATGGCAAGAGTAACTTCTTCTGGGTGAAT
GGGTGAAATGGAAAAAGTAACTTCTTCCGGGTGAAGGGGTGATCATTGGATGCTACTGCA
GGAACTGGTTTGGAAAATGCCAAGAGGTTACCTCGGTTAGCTCAGATAAATGTAATCTGA
GACTTTTGTGACAGGATACATATATATAGTAGGATTGCATATCGTTTTGCACGTTTCTGT
CGGTGTCATCTAAAGGCCCTCGAGATTACCCATTTTGTTACCCCGTTGATAGGGCATCTC
AACGATAAACAACTCGGGGATCGGCACAAGCAGGGATTAGATTAACAGCAATCAGTTTAA
CCAATCCGTCCCACTGATCACACCGAGTCAGGGAGCCTTTGACCTGCCCCACCACCAGAC
GACAACGAACAGGGTAGCGTATAGAACCAATCGGGAAGCGCAAAGAGGCAAAGAGCCACC
ACCAACCACGTTCCACGTTCCAGCAGCCTCCACTTGCTCCACTCCCCTCCCGCCGCCGGG
CGAGCCGCCGCGCGTCGGCTCCCCGTCGCCCTCAGCCCGCGGGCAGGGGGCGAGGGCCCC
GCTCGTCAGGCGGCCATGCGCGCCCTTCGCGCCCGCTTCCTCCCGGTAACTTTGCGGTCA
ACCTCCCCCACCCCATGGCCGCCACCTCCACACCGACGAAAGTTTTAGCATACTGGCTGC
AGCAGTCTCCCCCTCCCCTCCCCTCCCCCCTCCTCCGCGCCGTTAAATAACATCTCGCCC
CCGTTCCCGCACTGACCCCGCATCGCCTTTGCCTTCCTGTTTAAATACTCTTAGCGTTTG
CTACCGCGGCGGCAGTGTCAGTGGGAGGAGGGAGGACCACGTCGAGCGCCGGAGGAGCGA
GGAGTAGTAGAGGCAGCGGCGAGGTCGCTGTGGTGGTGGTGGTGGTGCGCCGGCGGTAGG
AGGTGGTTCTCGGCCGCGGAGATGGAGAGCACGCTCAAGGGGATACGGGGCTGCGACGCG
CCCTCCGTGCTGGACATGGACGACGCTGCCACCGTGGCCGGCGGCGTCGGGGACACCTAC
GGCGAGGACTGCGCCACCGAGGACCAGCTCGTCACGCCCTGGACCGTCTCCGTCGCCAGG
TCAGCGTGCGATGCTAGATCACCCTGGTTCCCCTGATTCGTTCATATGACTTTGCACGGA
TGGATGATAACCTTTTCTGAGTTCTGATCCACCGGCGATGCTCTGGGCCCTATTGTTTCT
CCCGCTGGAGACAAACGTGCGCTCTCGTGTGTGTGTTGAAACCAACCTTTATGTCGTGTT
AGGGACCCGGGGGTTTTGGCACAAATTTGTTTGGATTTTTGTGGAACCTGGTCGGTTGTA
GGCAGTGTTTGATGCCTATCAATATTCATCCTCGTTTACTCTGGAAGTGGAAAGTAGAAC
TTACTGTTATGACGATGAAGATTTGGATCATATCAAACTATGTAACGTTTTAAATTTTGT
TATTCCAGGGTTTCACAAAATTTATCCCGCTTATGCTTTGCTTACTTATAAGGGGTTATG
GTAGGATTGAGTCATCTACTCATAGAACGTGTGATCATCGGTAGAAAGGGGGAAATTAGT
CACTATAGATGCTTGGTCAGAAACAGCTTTGTTTGTTTGGGAGCATAATCTGGCATGTGA
AAATTTTGACTTCATGGTTCATTGCAGTGGTTACAATTTGATGAGGGATCCCCGCTACAA
CAAGGGCCTTGCTTTCACAGAGAGGGAGCGGGAGACACACTACCTCCGTGGCCTTCTGCC
ACCAGCAATCGTATCCCAGGAGCTCCAGGTTTGATAATCCTCAATACTCGTGTCTTATGA
ACCATCTTAAATTTGTGCGCCTATCTGACCCCAACGTACTCCCATCTGATGACATCATCA
GGAGAGGAAGATCATGAATAATATCAGACAATACCAGGTGCCTTTGCAGCGTTACGTGGC
TATGATGGACCTCCAGGTAACTGATCACTGAGTTTCCTTGTTCACACTGGCTGATATGGT
AGTACACTTTGGTTATTCTCTTCTTTTTAATCTGTATTTCAGGAGAGGAATGAGAGGCTT
TTCTACAAGCTCCTCATTGACAATGTTGAGGAATTACTTCCTGTAGTGTACACACCAACT
GTTGGCGAAGCTTGCCAAAAGTATGGTTCCATATTTAGTCGTTCTCAGGGTCTTTATATC
AGCTTGAAGGAGAAGTAAGTTTCACTTCATGGATTTGTGTGGTCTCTAGGATCTCTTGCT
TGTTCATGCTCATGAGGTGTTTTACTTATACGTGCAGGGGAAAGATCCTTGAGGTTCTCA
AGAACTGGCCAGAGAGGAGCATTCAAGTTATTGTTGTTACTGACGGTGAACGGATTTTGG
GACTTGGAGATCTTGGATGCCAGGTAGTATCTTCTTCTACTATAGGTGTATTGAAGATGA
CAGGCCATCTCCAATGCTTTCCACTGATTGTGATAGCATTTATTTAGGGAATGGGGATAC
CTGTTGGCAAGCTTGCCCTTTACACTGCCCTGGGAGGAGTTCGTCCATCCGCTGTAAGCT
TTTCATGTCCACCTTTACATTGTTGTTCAGAGTACCTTTGCTGATAGCATAAATTAACAT
GTTATCGATAATCTTGAAGTGCTTGCCTATCACACTGGACGTCGGCACAAATAATGAGCA
GCTGCTTAATGACGAGTTTTACATTGGCCTGAGGCAAAGAAGGGCCACGGGTCAGGTTGG
ACATCAACATTTATTTCTGCATGATTTCCTTTCTTGTTCTAACCTGCAAACTGAAGTGCT
TAATTGATCGTTTTTGTACTCAGGAGTATGCTGATTTTCTTCAAGAATTTATGACCGCTG
TGAAGCAAAACTATGGGGAGAAAGTACTCATTCAGGCAAGACACATACTGAGAAAAGCAG
TATTTCAGGACTAAATTTGTAAATAGAAATCTGTGCAAATGGTAAATGATTCTCTGATTT
GAAAAATCTGATATCATATTACATGTTTTTTCTATCATGCAGTTTGAGGATTTTGCCAAC
CATAATGCTTTTGAGCTCCTTGCAAGATATGGCACAACTCACCTTGTATTCAATGATGAT
ATCCAGGTAAATTTGGTGCTTAAATTGTGATTTACTGTGTAATATAGGCAAAATATGATA
AAATGTAAGCCGTCTTATTCTGAAGTGCCATCTTAAATTTATATTGTTTTTTCTATTGCA
GGGAACCGCTTCTGTGGTTCTTGCTGGGCTTATTGCAGCACAAAAGTTGCTTGGTGGAAC
ATTGGCAGATCATACTTTCCTATTCCTGGGTGCTGGAGAGGTCACTTTCTTTGTGCTTCT
TTGTTTGAACATTTAGTTACTATAGCCTTTATTTGGACTTTTTTATAGTGTTTCTGGTAA
GGAGGATGAAATAAGAGTAAGAAAAAGGAAGTCAAAAGTAGTAGTCTTTAACAAGGCACT
ATCAAATAAAACAAGCCTTTTACTACCCATAAATCTTAGATGTAGAGAACTGTAGTGTGC
CCTTCTTTATTCCGTATGCATCATTTTATATCTGTACCAAGTACCAACTGTTTGCAGTTT
CATAGTAAAAATTGTGTGTTATCCTCATTTTATTAGCAGTACTTCCATGCCTATGATTTT
ATATTCGTAAATATTTTCTTTAACTCAATTTATTCAAGATTGCATTTTTCTCAGATCCAA
TGTGTTTTGTTTGGTGTGTTTCTTCCCAAAATCAATATTTGTGCTCTGTTTCTTGCAGGC
TGGGACAGGTATTGCAGAACTTATAGCCCTTGAGATATCGAGACAGGTGGTCCATCATTT
TCTGTTGTTTTTTTTCTGCCACTTGCAGATTGTATTACACGTTTAGACTGCCTAACAAGT
TTTACTTGTGCAGACAAAAGCTCCTCTAGAGGAATGTCGCAAGAAAATCTGGCTTGTTGA
TTCAAAGGTAAATTTTATGAATGGCATCCTCCCCCTTTTTTTCATTATCTTTAGACATCA
ATTTATTCCTTCTTGCTAACTTTAGATCATGAATTTGACAGGGCTTAATTGTCAGTTCAA
GAAAGGAGTCCCTTCAACACTTCAAGAAACCATGGGCTCATGAGCATGAAACAGTTGGCA
ACCTCTTAGATGCTGTCAATGTATGACTGTGTCCTCAAAAAGATAATATACTTTCATATT
CTGAGTCACCTAAATCTTTACAATCTTGTCCTCTAACCAAAATATGTCTTCTATGGTCCT
AGGCTATCAAACCAACAGTGCTTATTGGCACATCTGGAAAGGGGCAAACGTTCACACAGG
ACGTTATTGAAGCCATCTCCTCATTTAATGAGGTGATTTTCACTATTGCAACTTGTTGCT
TTTGAGTCTATTGGTCTGACATAAGTAGAAGCTTACATCATTTTGTAAAACGCTGCAGAG
ACCAATCATTCTTTCCCTGTCCAACCCAACGTCGCAGTCTGAATGCACTGCTGAACAAGC
TTACACATGGAGTAAGGTAATTATCAATATCAGCATTCAGCAGTCACATCACCTTTTTCT
CCAAATTATTATTGATGGAGGCATGGAGCTATGTAACGTTGTCTGTAGCCATGGTTCTGG
ACTGACAGTCTGGTTTCACAGGGTCGGGCAGTGTTTGCAACTGGGAGTCCTTTTGATCCA
GTGGAGTACGATGGCAAGATACATGTTCCCGGACAGGTTTGAATGATGAGCACTGATCAG
ATTATTGCAGAGATTTTATCTGCTTTAAATGGCCTGAACTATATGTATAATATTGCTTCT
GCAGGCAAACAATGCCTATATCTTCCCAGGGTTTGGCCTTGGTGTGGTGATGTCTGGGGC
AATTCGTGTTCACGATGACATGCTTTTGGCAGCCTGTAAGTATTTCTGACACTAAAACTG
CCAGCCACCACTATATTTACCATAATTGTGTTCATTTCTACATGGGTATATCTTTCTGAA
CTCAAATCAGCCAAAGAAGATGTGGTATAAAATAGAGAAGCTTCCTGCGTAGCATTTTTC
CTTGTGCTATGTTCCTCCCTCTAGCTTGAAGGTCCCTTATACAATTTCAAATTGTGGAGT
TCTCTCAAATTGGGTTTCAACTTGAATTCCCTAGGTCACTTGCATGTGAAATAATGGGCA
AGCAATAAGAATTTTGCGGGTCAACACACACTCTAGGCCTTCTTTGAAATATATGCCGGA
TCAACTGATTTACTTTTATCATACATCCTGCAACAGCGGAGGCTCTTGCTCAGCAGGTCT
CAGAAGAGAACTTTGAAAAGGGGCTCATCTATCCTCCCTTCTCAAACATCAGGAAGATCT
CTGCCCACATTGCAGCCAACGTTGCAGCTAAGGCTTATGAACTTGGTTAGCATCATACTC
GCCTGTTTCTTGACAAATATATGTGTGTTCTTATTAAAAATGATCGGCTCATCACCCAAT
TCTTCTCACGTGTAGGTTTGGCAAGTAGGCGCCCTAGGCCCAAGGACCTGGTGAAATATG
CAGAGAGCTGCATGTACAGCCCCGTTTACCGCAACTACCGCTGAATTAAAACCAATTCCA
GTTATGTACAACCATTAGCCATGTTGCAGCAACCGCCAAATTTCCTAAGAACACCAGTAC
TTGATTAAAATCCTCCATGATGTAATGAGGCTCTCTCTACCAGAGTAGTTTATGTCCTGT
TCTCCCCCTATGTGTTCTGCAGTGTTTTTCTTTGTGATGCAATGTAAAATGCTTCCGGTG
AGGCTTGTGTATCCTAGTCATGGAATAATAAAGTTGGATCGACAGTTTCTCCCGCGGTAC
TGCGTCTACCTTCACCTCGATGCTCTTGCAGTCTTGCTTGACATTTGCTATTGTTTTCAG
CAAGTACTTGGCCGTATGCCTGTTTGGTGGTAACACCATGAAAGATTCGTCTTTTGAGAC
GAGGACAGATTCTTCTGGGGGCAGAGTACGCTGCCCAGACAGAACCCATTGGCAGAAATT
GTGCGGCAGTCACAGGAGGGTAGCATGGCTTGAAATGGCTCTGGTTGTTGCATGTTTCCA
AAAGCAGAGGTCCAATGTGATAGGGGCTGCCCAGGCTCTCTTTTTTCTGGTGCTAAATTA
CATCCGTCCGAGTCAGCCTGTCCAAGCTTGTTCCCAATTTTTCAATGTATGTGTGTAGTC
CTAAAGCTCCTGACGATTATCATGTGGTAAGATGTTGCCGGTGTTCATTTGATTGAACGG
GAACATATACCAGCCTATAGCTACAAATCTAGAGCGGCCAAAGTGAAACTGTTACACTTT
CGGCTGGGCCTACAAATATTGTACCACTGCCAACCAAGGTGAAATAAAGGTAGGTACATA
TTGGTACGGCGACATCTGCAACGATTCCTCAACAGATAACCATTTGTCGTGTTGTGCCC</t>
  </si>
  <si>
    <t>TTTGTGTAATCAACCCGCAGTCCAATTGTCAAGAGACGGGGCCTCGGGTGGAAAAAGGAG
GGAAGGGAGGGGGTTAGGGGAAAAAGCTTCTCTTTCTTCGGGGGATTGGGCGCGCCCCCA
CGCAGCCCCTGGGCGCGGCGCGACCCGGCGGCGCGTCGCCGACCCGGCGGCGCGTCGCCG
ACCCGACCGCGCCGCCCTCCACATCCCGCGCCGACCGAGCCGCCCCTCCCCGCGCCGCCC
CCTCCCCAGCCTTGGCCCCGGCCGCCCGCCTCGGCCGGGGGAGAGGGAGGAGGAGCCGGG
GAGAGAGAGAGAGAGAGAGAGAGAGAGAGAGAGAGAAGAGGAGGTGGGGACCGGAGGGAG
GAGGAGAGGAGGCCTGTGGGCGCGCCGCCCGCCCGCCCGCCCGCGCTCGAGTTCCTCCGC
TCCTTCGAGCAGCACCGCCGCAGGGCCTCCTCATCGATCCCGTGCGAAGCGTGGAGCTCC
TCCTGTGATTCTATCGATCTCCCGCGTGGTGCAAGCTTTCCCGCCAGGCTCCCCGCCAAT
CTCCAATCCATATCTCGCCTCACTTCTCCCTTCCAATCTCATCGCGAGTGGCCGGTGGCT
ATGGTAGGTCTCTGCGGCGTTGCCGGCGTAGGCCGCACAGCAGCGCCGTTCGATGGCGGG
CCTAGAGAAGAATGGCCGGCGGCCCCTGCAAACGGACGGCTTCTTCACCGAGAGGTCTAA
CTCACGCGTCACCACATCAGGGATTCGTGAACCTGAAATCTTCACCATGACAGCCTCCGC
CAAGTGCAGCATGTTGGCAGCCACGGAGGTCAATCCTCTTCCACAAATCCTAGGTAATTT
CCCTCTCGTTCAGTTTGTGCATCAGTAGAAAACAAATCCCAATCAAGGTGTTGTTTGGGT
TGCTTGATTGCTTAATTGGATAGCTGAGATGCCCTGCTCGTCAGATTTATGGGCTGGCCG
GGTATAGGGTCAAGTAGATCCGGTTCACAAATGTAAGGTTAGTCAGATTGATTAAACTGA
AAAACCTATGTTTCTTTTTATTCATGAAGTAGTGCAGACAAATTTGGCACTAGCTATTAT
CTGGTGTAGATGCTAGCCTGTCAGTATTATCAGTAGTTATCATCTTCCTATTTCACCATT
CAGATGTTTTATTCAGTAAATATTATTTTGTCATTTTCACTCCCTGTTTTTGTCCAATTG
GTAATTATATGTCAGTTAAATCTGGTGCTTGAAAATTTTACTTGTGAACATATTATTAAA
TATTGCCGTCCATTTTCAGGAGGCAAGGTGCCAGTAAAAGGGATGATGGAAGGCTTCAGA
AGATGGAAGGCGCTATGTAGGAAATAAGAAGATGAAAATTTGAGTGGCAGTGGATTTTTT
AAGTTTGTCAGGTTGCATATTTTGGTCATTTATCGCTTTAATTTGGGTGAGAAACTGCTT
AATGATGAGTTCTACATTGGACTGCGGCAAAAACGTGCAACTGGCAAGGTATGTAGTTGC
GACAAGATTGCAGGAAGTAAGGAGTTGGCAAAATATCAGGCACTTGAGGCCTTACATGTG
CATTTTCCTTAATGGCAGGAATATCATGAGCTTATAGAAGAATTCATGAGCGCTGTGGTG
CAAATCTACGGTGAGAAAGTCCTCATTCAGGTGAGTCAGAGACTTTCAGTGTACTATTGT
TGCTATGTCAGATCAATTTACTCTTATCACAAAATGTAACCGTTTTTTTTTTTTTACAGT
TTGAGGACTTTGCCAATCATAATGATTTTGATCTGCTTGAAAAATATAGCAAGAGCCATC
TTGTTTTCAATGATGATATCCAGGTAAATGGAACCAAACAATGATATTTTTCTTTTTTAC
TATTACCAGGTGTGATCCTTAATTGAGTCATCACCATCATCCAGTCTGTTGCCTTTTATG
GTTGTACCAATATGGAAATATGAATGATTGCAGGGCACAGCACCAGTGGTCCTTGCAGGT
TTGTTAGCATCACTCAAGGTGGTTGGTGGGACCCTAGCAGAGCACACTTATTTGTTCCTT
GGTGCTGGGGAGGTTAGTGATACTGTGATAGCCTCATAGCTTATCTTGGTGGATTTTTTT
TTTCCCTTTGCCGTCAAACTGTTGAAATATATCCGTTGAATTGAAATTGTTCCCATCAAT
GAGATTCTTCATTTTAGAGACACGGAAGAAAAGATTCTGATTATGTATTTGACTGCAGGC
TGGAACTGGCATAGCAGAACTCATTGCTCTTCAGATTTCAAAACAGGTAACAGGGCGGGC
ATTTAACCAGGTTTTGGGGTGTGTGAGTGTGTTTGGATCTCTGTATGACTCTATCTTCTC
CAATTAATATAATGATATGCAGCTTTCCTGCGTGTTTGAAAAAAAAAGAATGCTTAGACC
AACTGTGATAGTGCCATGAGACATACGTCACAAAAGCAAGGATTCACAGTGGTGTAACTG
ATGTCTGTTGCATTTGCTTCTCAGTTTTGCAATAAAAAACAATCATTACATTAAACATGG
TGTATGCTCTACCGGGTAAATAATTCCCTTTTCCTTGCAGGTGAAGGTAAAAAAATTTAT
GGTAGATGTCAGGTCCATCAACAGCCTTGATACATGTCCAAGTCATGAGCTTTCTCAAGA
CAATAATCTTAATGAAACTTCACAAGCGCGACAGGATTTGGCAGAAGGTAGTCATTGTCT
TTCAAAAGGAAGTTCTCACCAGTGGTGAAATGAGAAGCCATTGTTGGACTTGTTGCTTGT
GAGGTATGCCAGCCATTCTGGATGTCGCAATTCATATTGTATTTAGGCTACGAAAGAATC
TAAAGCTGTTTGATGGTGTAGTTGTTTTTCCTTTTCAAAAACTCACGTTGTGTCAATTCC
TCTCCATTTTCAGTGCATTATTTTTCATGTGTTATTTTGGACAAAGTTAGACTCTTCAAA
TTCTGAGTACCATAACTGAATATCCATTACAAATTGGTCTTTCTATTAGCACAATCGTTA
TCCTGAACTATTCTGAACCTTCCAAGAATGCTGATGGTTGGTTGGAGAAATTGCTTTCGT
TACTATTGTACTTTTATACGCTATCTAAAATGTTACCCAGCAAGGGTAGCAGTAGTCCCT
CAGTAGCAACTCATGCATTTTTCCTTTTTGTTTCAAGGTTTATTAAACCGATAGTTTAGA
ATGTTAGGTCTGTTCCAGTAGCAACTCATGCATTTTTCCTTTTTGTTTCAAGGTTTATTA
AACCGATAGTTTAGAATGTTAGGTCTGTGGTGGAACACATAGTTTGTGCCACTAGATTGA
TTTAGCAATGCTATTTGAGATGCCATTT</t>
  </si>
  <si>
    <t>GACGACGGAGAGGGTGGATGCGAGAAGCCAGCAGTCCTCGGGCGCCAGCGCCACTCCTCG
AGCTGCGAAGCCAAGCGGCAAAAACAACAGAAGTATCAGCGACAAAAAGCGAATAGATTG
GGGATAGGGCAGAGCGCGTCGCGAGCGTACGAGAGGAGCGGCGGGCGGTGGAGGACATGG
GCGAGCAGCGCGCGGCTCATGGCGTCGTCCCCGTGCTCCGCTCCCCTCCGGATTTGGCTG
CGCGGCTCTGGGTGGAGAAGCCGCAAACAGACGGCGTGTGTCGACGTGTGCCTCGCGATG
GCGGCGATTTGCGAGCCGGGGCGGCTGGGCCGCGTAAAACGGGCCGGCAGGACGCAGAAA
TTCTTCGGCCAGCCGGCTGGTGCGCATCCAGCCCAGCCCAACCCAGCATACATTCTAGAG
CCGGCCTACCGCGGGGGTTACGTGGCGCCACCTCTCTGCGACGTGTCCGGCGCGGGCAAG
AGGCATCGCCGTCACGGCGCCACCCCCATGGCCTCGGTGTCCGCCGTGCTGCTGCAGCGC
GCCTCCTCGCGGGCTCGAGAATATTTACATCTCCAGCGCGCCGCTGGAGGCACAGTTGCG
CTGCATTTGGAGAGGCTGCACTATTGGTGGTGGAGCAGCGGCGGCGGGAGGTTTGGCGCG
AGAGCGGCGCACGGTATGGCGGGATCAGGGGAGCTGAAGAACGGCGGCGTGACCGGCGGC
GTGGAGGACGCCTACGGCGAGGACCGCGCCACCGAGGACCAGCCGGTCACGCCGTGGGCC
GTCTGCATCGCAAGGTATATGCGGCCTTTTCTTCTGTTCATCCTGACATCCTGTTATGTT
TTGATCAGGTGGTATTCAGGTATCATCTGATTCCACTGTTAATGTTAAGAATACCACGTC
TCAGCTGAATTGAGGCATTCCTTTCGATGTATCTATCCATTTCAACATGTCATACGAAAA
TCATTGAGTCATCTGACCATTTATCTAAAAAGAAGTGGAGTAATAATCTGACCTCGAACT
TGGACGAAATTCAACTTCTATTCTGATTTTTTGCTTTCATGACGCTTCTTATCACTTCAA
GATTATGATGTTTGGTTGTTACCGGGTTTCAGTGGTCACTCTATACTGAGGGATCCAAGG
CACAACAAGGGGCTCTCCTTCACGGAGAAAGAGCGGGATGCTCACTACCTAAGAGGATTG
TTGCCTCCTGTAGTGCTATCACAAGATCTCCAGGTCTATTGCTTTTTCTCCACCTTGTAT
TGTTTTGCACTTTTTGCAGTTGACGATTTCGCTGAAGCGTGTGCATCTCCCGCAGGAGAA
GAGGCTGCTGCAGAATGTTCGGCAGTTCGAGGTCCCGTTGCAGCGTTACATGGCCTTAAT
GGACCTCCAGGTAAGCTCATCGGCTTCTCCAAAATAAATTTTAGATTCACAGTATCAGTT
GTAGCCAAATAATTGTTTCAATCGTTAGTTTTTCTTTCTGTCCATGATGCATGTGTTTTT
CAGGAGAGGAATGAGAGACTATTTTACAAGCTCCTGATCGACAATGTGGAGGAACTGCTT
CCTGTTGTGTATACACCAACAGTGGGGGAGGCTTGCCAGAAGTATGGGTCAATCTTCAGA
AGACCCCAGGGTTTATACATCAGCCTCAAAGAGAAGTGTGTTTTTTCCTCCATCTCTTCA
CACAGTAGCTGCTTGTAAATAGGGAGTTTTAAAGGATTAAGGACGCTTATGAGGTGTTCT
CCATGCTAGGGGGAGAATATTGGAGGTACTAAGGAATTGGCCAGAAAAGAGTATTCAAGT
TATTGTCGTTACCGATGGTGAGAGAATTTTAGGCCTGGGAGATCTCGGCTGCCAGGTTAG
TTCATTAGTTAAGGCATTCTTGCTTTGTCAGGGATCATCTATGCTTCTCCATTTTGGCTA
AGCACGTAGTTTGTTGCTCTGATAATCTTTGTTTTGTGAAATACATTTAGGGCATGGGAA
TTCCTGTGGGAAAGCTTGCACTGTATACTGCTCTTGGAGGTGTCCGGCCATCTGCTGTGA
GTAATTGCGTGTGAACAACTGTTCTTAATACTGTAAATCAACTTAGGAGGAACTATGCAG
CTTTATATTAAGAAGAAAATATGCCCCCAAATTCGCCTCGACGAGGCCATGAACTTGGGT
GGTATAGGTGTATGACCACACCCTCAACTGATCTAGGCTCAGTTCCTTGACCATTCTCAA
TAATTATCAGTCTGATCTCTGATGTAATGTTCCCCCATTTTTTGTTCTAGTGCTTGCCTA
TTACCATTGATGTAGGAACAAATAATGAAAATCTACTAAAGGATGAGTTCTACATTGGGT
TAAAGCAAAGAAGAGCAACTGGCCAGGTTCCATTCTTGTAGCACTGGCTATGGTGGTTCA
ATTTTTATGAAAGATGTTCACCTGTATAATTGTGGGTCTTAATTCGTCATCTTCATTATT
AGGAATACTCTGAACTTCTGGATGAGTTCATGACAGCAGTTAGGCAGAACTATGGACAGA
AGGTTCTTGTCCAGGTCAGAAAAGATGTCGAAGATAAATTATTTGCCTCTTATTAAACTG
CATGATACCTACTTTTTTTCCTTCTAAAAGTTGGTTTGGGTTTACAGTTTGAGGACTTTG
CGAACCACAATGCATTTACGCTTCTTGAGAAGTACAGGGAAAACCATCTTGTATTTAATG
ACGATATCCAGGTAATCAGATTAGATAGTTGATTCTTTATCTTACTGCTCCTCATAAGAG
GCCATTGTATTTGTTCTAGGCAACAGTAGTATCTCTGAAACTATTATTTTCACAGGGAAC
TGCTGCGGTAGTACTTGGAGGGCTTATTGCTGCTCTGAAGTCTGTCGGCGGCACTCTAGC
CGATCACACATTCCTGTTCTTTGGTGCAGGCGAGGTAAATTGACCTTTGTTTGTAATTTT
AGAGGGTGAATTCTACCGATCATTATTTCTTCATACTGCTTAAACATGCCGAGTGGAACC
ACATCAAATATTGCTTACTTGTCTTTACATTCCCATGAAACTTGATAATCAAATGAATAT
TGTTGGTGATTAAAAGGACAGGAATGATCAAGGAGCTGATGCACTATCAGTTCCATTTGG
TTCGTCTTTTCAATATTAGTCATGTCCTAACAATCTCCTGTATCTTGGGAATGGGATTGT
ATCAGAAATCCTCCTGTACTTGATGGTTTTTGCATTCCAAAATAATGTTTTTTTTCTTGT
TGCGGTACTGTCAATACTTTGAAGAACATCAATACATAACTAACAAAGTGGTAGTGAATT
TACTCTGTCACAATTCACAAGTACTAATGTCCATAACGTTGACTTTCTGTTAAAAAAACT
GTAATTTAAAGACTCATTTGTCTATTCTTGCAGGCTGGCACAGGCATTGCTGAGCTAGTT
GCTCTGGAGATATCCGGACAGGTAGTAACTTGTTAAGTTCACCTTAACTGGAAGAATTCG
CTGATGACCATATTGATGTTTTCTTTCAGGCGAAGGTTTCAGTAGAAGAGGCACGCAAAA
AGATCTGGCTTGTTGATTCAAAGGTCAACTTACAGTGCTGCCTTTCTCACTTCATTTATC
TTTTGGATGAACACATATAAAGAGGTTTGTTGTTTGTTGCAGGGATTGATTGTGACCTCA
CGTAATGAGACTCTTCAGCCGTTTAAGAAACGATATGCACATGAGCACGAACCTGTTAAA
GATCTCCTAGGCGCTGTCAAGGTGCAAGGCTAAACTGAAAGGGATACAAATAATGTTCAT
TGTGGAGTTGTCATGGTTCATAAATCCTTTTCCCTTTTTTCAGGCCATCAGACCAACTGC
ACTAATAGGATCAGCTGGTGTGGGACAAAGTTTCACAAAAGAGGTGATTGAGGCTATGTC
TTCGATTAATGAGGTGAAGATTAACATCAGTGCACTGTCTAGATTGTTGCTCTGTATTAT
TCAATTCAGTACTTATAATTGTCTCCAATGAAATGCAGAGACCTATCATCCTCGCTCTAT
CAAACCCAACGTCACAGTCTGAATGTACTGCTGAGCAAGCTTATACATGGAGTCGGGTAG
TGTTTCATGCATAGCTTTAATCTTTCCACGTGCCAAATTTCTCGTGAGTATATCATAATC
AGATGGTACATGTATAATCAGGGCCGCGCGATATTTGGAAGTGGAAGCCCATTTGACCCG
GTGAAGTATAATGACAAGCTATTCGTGCCTGCCCAGGTCTGAAACATGGCCTTGTGCATA
CATAGAGTTCTTATGTTTTCGACAGCTCGAACTTACCTGTGACCTTTACATTGAACTGTA
CCAGGCAAACAATGCATACATTTTCCCAGGGTTTGGTCTAGGTGTGGTGATCTCAGGGGC
GGTCCGGGTGACAGACGATATGGTCCTTGCTGCTGGTAAACACAATCTTCTATAGCTCTG
GGGGGATCGTTCGTTTTCCGACATGCACTCGTACTGAATTGTTGTCACTAATTCTGCATC
ATTTTTTTTTTTGCCGTATAATACAGCTGAAGGACTAGCTGACCAGGTAACCCCGGAGCA
TATCGACAAAGGCCTCATCTACCCACCCTTTTCCATCATCAGGAAGATATCAGCCAACAT
CGCCGCCCGCGTGGCGGCAAAAGCCTACGATCTCGGTATATTTGGCTGTTCTCGCTACAT
TTTCGCTGGAACTTTAGAAACATGAGATGACAGTTATGAGCCATCCCGTTCTTCTGCTTT
TGTATGTGCAGGGTTGGCTAGCCAGCTCCCTCGCCCAAAGAACCTGGTGAAGTACGCCGA
GAGCTGCATGTACACCCCTGTCTACCGATCTTACAGATGAAGGGCGACAATACTGAGTTG
TTGACACTGGACGAATTCTGTACAACTCCACCTGAGGAATCGCATATGCCTATTGCTGTG
GCATCTACTGCTGAGCCGCTATGCTTCCCTGTGATCGTCGTGTAAAATGTGTGGTAAAGC
TCGCTATTGACGAGTCGATTCTGCTTGTTCGTTTGTAAATGTATGTAGTCGTGTAATAGA
GTTCACGGGGCTGTAGAACGTATTCCTACGAAGCATATGTGAGTGTATGTGACATGATTT
TTTTGAGCTATGCGACATGAATTGGTAAGCCTGCAGTCTCACGTAAGGAACCGTTGCGTC
ACCGTCCTCTCATGCAAGTCGAAGTTCTTTCGTACACGATCTGCTGAACACTGTTCGGAA
CACATTTTTTTCCTCTTTCAACTCTTTGATAAATTGATAGCTACATGGATGACAATGACA
CCAGCAACAAGTATAACGAAATTAGTAGCAGCTGCTGCCACAAACGGCAAACTCTGAACG
CTGCCGCAAACCGCAAAATATGTACAGCACTGTGAAATGTGCACTCTCACAAGTAACATG
TTCTTTACAGTGCACTCTCACAAGTAACATGTTCTTTATAACTCTTCCCTTTCGGGATCC
AACCTTTTTGCTGAAAACCCTTTTGTATTTACAGGAAGTTAAAGCAGGCAACTTGCATCT
TGCAATGAAGAGGTTGCTGCAATCCACTGTCATGAAGGTCATTCATGGATGATCTGATCA
GACCTGTCCTGCCTGCGTATCATCCGAAACTTGGGTGGTGCGTATCGCCCAGAAAGATTT
TGGATGCAGGTTCTTCTTGTCGGCTCTGAACAGCCAGCCTATGTTGGACTCACAGGCAGC
ACACAGGGCGATCGTCCATGCATATCTGGAACCCAAAAAATGAACTTAGCCAGTGTACGT
AAATTTTGGAAAA</t>
  </si>
  <si>
    <t>ATGTCGTCGGAGATGGAGATGGCTGGCGGCGGCGTCGAGGACGCGTACGGCGAGGACCGCGCCACCGAGGAGCATCTCGTCACGCCGTGGGCCTTCTCCGTCGCCAGCGGCTACACCCTGCTCCGCGACCCGCGGCACAACAAGGGCCTGGCCTTCTCGGAGGCGGAGCGCAACGCGCACTACCTGCGCGGCCTGCTCCCGCCCGCGCTGGCGTCGCAGGAGCTCCAGGAGAAGAAGATCATGCACAACCTGCGCCAGTACACGGTGCCCCTGCAGCGCTACATCGCCATGATGGACCTGCAGGAGCGCAACGAGCGTCTCTTCTACAAGCTCCTCATCGACAACGTCGAGGAGCTGCTCCCCGTCGTCTACACGCCCACCGTCGGCGAGGCGTGCCAGAAGTACGGCAGCATCTACAGGCGCCCGCAGGGGCTCTACATCAGCCTCAAGGACAAGGGCAAGATCCTTGAGGTGCTCAAGAACTGGCCGGAGAGGAGCATCCAGGTCATCGTCGTCACCGACGGCGAGCGCATCCTGGGGCTCGGGGACCTGGGCTGCCAGGGGATGGGGATCCCCGTTGGCAAGCTGTCTCTCTACACCGCCCTCGGAGGCGTTCGCCCATCCGCTTGCCTGCCGATCACAATCGATGTTGGCACCAACAACGAGACCTTGCTCAACGACGAGTTCTACATTGGCCTCCGCCAAAGACGTGCCACCGGCCAGGAATACCACGAGCTTCTCGAAGAGTTCATGACCGCCGTCAAGCAAAACTACGGCGAGAAAGTCCTAACCCAGTTCGAGGACTTTGCCAACCACAATGCTTTTGACTTGCTTGCCAAGTACAGCAAGAGCCATCTCGTGTTCAACGACGATATCCAGGGAACAGCCTCGGTGGTCCTCGCAGGTCTCTTGGCGGCGCTCAAGGTGGTCGGTGGCACTCTTGCTGACCACACCTACCTGTTCCTTGGTGCCGGCGAGGCTGGAACTGGTATTGCTGACCTCATTGCTCTTGAGATGTCAAAACATTCGGAGACTCCGATCGACGATTGCCGCAAGAAGATCTGGCTTGTGGACTCCAAGGGCCTGATCGTGGAGTCGCGCAAGGAGTCGCTGCAGCACTTCAAGCAGCCGTGGGCGCACGATCACGAGCCCCTCAAGACCCTGCTGGAGGCCGTGGAGTCCATCAAGCCGACGGTGCTGATCGGCACCTCCGGCGTGGGCCGCACCTTCACCAAGGAGGTGGTGGAGGCCATGGCGTCCTTCAACGAGAGGCCCGTCATCTTCGCGCTGTCCAACCCGACGTCGCACTCGGAGTGCACGGCGGAGGAGGCTTACACCTGGTCCCAGGGCCGCGCCGTGTTCGCCAGCGGCAGCCCCTTCGACGCCGTCGAGCACGAAGGCAAGGTGTACGTGCCGGGGCAGTCCAACAACGCCTACATATTCCCTGGGTTCGGCCTCGGCGTGGTCATCTCCGGCGCCATCCGCGTCCACGACGACATGCTGCTGGCGGCGTCGGAGGCGCTGGCGGAGCAGGTCACCGACGAGCACTTCGCCAAGGGGCTCATCTTCCCGCCGTTCACCAACATCCGCACCATCTCGGCGCGCATCGCCGCCAAGGTGGCCGAAAAGGCCTACGAGCTCGGCCTCGCCAGCCGCCTGCCGCGCCCCGACGACCTTGTCAAGTACGCCCAGAGCTGCATGTACACCCCAACCTACCGCAGCTACCGGTAA</t>
  </si>
  <si>
    <t>ATGCTGTCCGCGCGCACCGCCGTCGCCTCCGCCGCTTCCCCGGCTTCCCCGTGGAAGGCGGTAGGTGGAAGCAAGGGCGGGAGCTGCGACGGATGCAGGACCTACAGGGAGTCGGTGCGGAGGCGGGCCGCGACGGTGCGGGTGCACGCCGCGGAGCAGAGGCGGGTGCAGGCCGTCGCGGTAGGCACCGCCGCGGAGACGCAGGAAGGGGTGGCGGCGGCCGATGGCGGCGTCGTGGACCCCTACGCCGAGGACGAGGAGCTGCCCGTCATGCCCTGGGCATATTCCGTCGCGAGTGGTTACACCCTTTTGAGGGATCCACATCACAACAAGGGTCTTGCTTTCACGGAGAAGGAGCGGGATGCACACTACTTGCGTGGTCTTCTTCCTCCGGCTGTTGTGTCTCAGGAAGTCCAAATTAAGAAGTTCATGCACAACCTGCGACAGTACCAGCTTCCTTTGCAGCGCTATATGGCCATGATGGACCTTCAGGAGAGAAATGAGAGGCTTTTCTACAGGCTTTTAATTGATAATGTGGAGGAGCTGCTCCCTTTTGTTTACACACCGACTGTTGGCGAGGCCTGCCAGAAGTATGGGTCCATCTTTAGACAACCGCAGGGTCTGTATGTCAGCCTGAGAGACAAGGGGAGGGTCCTAGAGGTTCTAAGGAACTGGCCTCAGAGGGATATTCAAGTTATTTGTGTCACTGATGGTGGGCGAATCTTGGGACTTGGAGATTTGGGTGCTCAGGGAATGGGAATTCCTGTAGGCAAACTTGCTCTCTACACTGCCCTTGGAGGAGTTCGCCCATCAGCTTGTTTGCCCATTACAATTGATGTTGGCACGAACAATGAGGAACTGCTTAATGATGAGTTCTACATTGGACTGCGGCAAAAACGTGCAACTGGCAAGGAATATCATGAGCTTATAGAAGAATTCATGAGCGCTGTGGTGCAAATCTACGGTGAGAAAGTCCTCATTCAGTTTGAGGACTTTGCCAATCATAATGCTTTTGATCTGCTTGAAAAATATAGCAAGAGCCATCTTGTTTTCAATGATGATATCCAGGGCACAGCATCAGTGGTCCTTGCAGGTTTGTTAGCATCACTCAAGGTGGTTGGTGGGACCCTAGCAGAGCACACTTATTTGTTCCTTGGTGCTGGGGAGGCTGGAACTGGCATAGCAGAACTCATTGCTCTTCAGATTTCAAAACAGACAAAAGCTCCGATTGAAGAGTGCCGCCAGAAGGTTTGGCTGGTGGACTCAAAGGGCTTAATTGTTAGCTCCCGTAAAGAATCCCTTCCGTCATTCAAACAACCTTGGGCACATGAGCATGAGCCTGTGTCAACCTTGTTTGATGCTGTCCAGTCCATCAAACCTACGGTTTTGATTGGGACATCAGGAGTTGGAAGGGCATTCACAAAAGAAGTTGTTGAGGCCATGGCTTCCTTCAATGAGAGGCCTGTCATCTTTTCACTGTCAAATCCAACTTCACATTCTGAATGTACTGCTGAACAAGCATATAACTGGACCAAGGGGCGTGCTGTATTTGCCAGTGGTAGTCCATTTAACCCTGTTGAGTACGATGGGAAGACTTTTGTACCTGGGCAGGCAAACAATGCTTACATTTTCCCTGGCCTTGGCCTTGGTCTGATTATGGCTGGAGCCACCCGTGTCCATGAGGACATGCTTCTTGCTGCCTCGGAAGCACTAGCTGATCAGGCCAATCAGGAGAACTTTGAGAAGGGATCGATCTTCCCGCCCTTCAGCAGCATCAGAAAGATCTCCGCTCACATTGCTGCCGCCGTGGCTGCAAAAGCCTATGAGCTCGGTTTGGCGACCCGTCTGCCTGCGCCCAGAGACCTGGTGCAATATGCAGAGACCTGCATGTACAATCCTATCTACCGCAACTACCGGTAG</t>
  </si>
  <si>
    <t>ATGGAAGGCGCTATTTTGGGTGAGGAACTGCTTAATGATGAGTTCTACATTGGACTGCAGCAAAAACGTGCAACTGGCAAGGAATATCATGAGCTTATAGAAGAATTCATGAGCGCTGTGGTGCAAATCTACGGTGAGAAAGTCCTCATTCAGTTTGAGGACTTTGCCAATCATAATGCTTTTGATCTGCTTGAAAAATATAGCAAGAGCCATCTTGTTTTCAATGATGATATCCAGGGCACAGCATCAGTGGTCCTTGCAGGTTTGTTAGCATCACTCAAGGTGGTTGGTGGGACCCTAGCAGAGCACACTTATTTGTTCCTTGGTGCTGGGGAGGCTGGAACTGGCATAGCAGAACTCATTGCTCTTCAGATTTCAAAACAGGTGAAGGTAAAAAATTTTATGGTAGATGTCAGGTCCATCAACAGCCTTGATACATGTCCAAGTCATGAGCTTTCTCAAGACAATAATCTTAATGAAACTTCACAAGCGCGACAGGATTTGGCAGAAGGTAGTCATTGTCTTTCAAAAGGAAGTTCTCACCAGTGGATGAAATGA</t>
  </si>
  <si>
    <t>ATGCACAACCTGCGACAGTACCAGCTTCCTTTGCAGCGCTATATGGCCATGATGGACCTTCAGGAGAGAAATGAGAGGCTTTTCTACAGGCTTTTAATTGATAATGTGGAGGAGCTGCTCCCTTTTGTTTACACACCGACTGTTGACGAGGCCTGCCAGAAGTATGGGTCCATCTTTAGACAACCGCAGGGTCTGTATGTCAGCCTGAGGGACAAGGGGAGGGTCCTAGAGGTTCTAAGGAACTGGCCTCAGAGGGATATTCAAGTTATTTGTGTCACTGATGGTGGGCGAATCTTGGGACTTGGAGATTTGGGTGCTCAGGGAATGGGAATTCCTGTAGGCAAACTTGCTCTCTACACTGCCCTTGGAGGAGTTCGCCCATCAGCTTGTTTGCCCATTACAATTGATGTTGGCACGAACAATGAGGAACTGCTTAATGATGAGTTCTACATTGGACTGCGGCAAAAACGTGCAACTGGCAAGGAATATCATGAGCTTATAGAAGAATTCATGAGCGCTGTGGTGCAAATCTACGGTGAGAAAGTCCTCATTCAGTTTGAGGACTTTGCCAATCATAATGCTTTTGATCTGCTTGAAAAATATAGCAAGAGCCATCTTGTTTTCAATGATGATATCCAGGGCACAGCATCAGTGGTCCTTGCAGGTTTGTTAGCATCACTCAAGGTGGTTGGTGGGACCCTAGCAGAGCACACTTATTTGTTCCTTGGTGCTGGGGAGGCTGGAACTGGCATAGCAGAACTCATTGCTCTTCAGATTTCAAAACAGGTAACAGGGCGGGCATTTAACCAGGTTTTGGGGTGTGTGAGTGTGTGTTTGGGTCTCTGTATGACTCTATCTTCTCCAATTAATATAATGATATGCAGCTTTCCTGCGTGTTTG AAAAAAAAAGAATGCTTAGACCAACTGTGA</t>
  </si>
  <si>
    <t>ATGGAGAGCACGCTCAAGGGGATACGGGGCTGCGACGCGCCCTCCGTGCTGGACATGGACGACGCTGCCACCGTGGCCGGCGGCGTCGGGGACACCTACGGCGAGGACTGCGCCACCGAGGACCAGCTCGTCACGCCCTGGACCGTCTCCGTCGCCAGTGGTTACAATTTGATGAGGGATCCCCGCTACAACAAGGGCCTTGCTTTCACAGAGAGGGAGCGGGAGACACACTACCTCCGTGGCCTTCTGCCACCAGCAATCGTATCCCAGGAGCTCCAGGAGAGGAAGATCATGAATAATATCAGACAATACCAGGTGCCTTTGCAGCGTTACGTGGCTATGATGGACCTCCAGGAGAGGAATGAGAGGCTTTTCTACAAGCTCCTCATTGACAATGTTGAGGAATTACTTCCTGTAGTGTACACACCAACTGTTGGCGAAGCTTGCCAAAAGTATGGTTCCATATTTAGTCGTTCTCAGGGTCTTTATATCAGCTTGAAGGAGAAGGGAAAGATCCTTGAGGTTCTCAAGAACTGGCCAGAGAGGAGCATTCAAGTTATTGTTGTTACTGACGGTGAACGGATTTTGGGACTTGGAGATCTTGGATGCCAGGGAATGGGGATACCTGTTGGCAAGCTTGCCCTTTACACTGCCCTGGGAGGAGTTCGTCCATCCGCTTGCTTGCCTATCACACTGGACGTCGGCACAAATAATGAGCAGCTGCTTAATGACGAGTTTTACATTGGCCTGAGGCAAAGAAGGGCCACGGGTCAGGAGTATGCTGATTTTCTTCAAGAATTTATGACCGCTGTGAAGCAAAACTATGGGGAGAAAGTACTCATTCAGTTTGAGGATTTTGCCAACCATAATGCTTTTGAGCTCCTTGCAAGATATGGCACAACTCACCTTGTATTCAATGATGATATCCAGGGAACCGCTTCTGTGGTTCTTGCTGGGCTTATTGCAGCACAAAAGTTGCTTGGTGGAACATTGGCAGATCATACTTTCCTATTCCTGGGTGCTGGAGAGGCTGGGACAGGTATTGCAGAACTTATAGCCCTTGAGATATCGAGACAGACAAAAGCTCCTCTAGAGGAATGTCGCAAGAAAATCTGGCTTGTTGATTCAAAGGGCTTAATTGTCAGTTCAAGAAAGGAGTCCCTTCAACACTTCAAGAAACCATGGGCTCATGAGCATGAAACAGTTGGCAACCTCTTAGATGCTGTCAATGCTATCAAACCAACAGTGCTTATTGGCACATCTGGAAAGGGGCAAACGTTCACACAGGACGTTATTGAAGCCATCTCCTCATTTAATGAGAGACCAATCATTCTTTCCCTGTCCAACCCAACGTCGCAGTCTGAATGCACTGCTGAACAAGCTTACACATGGAGTAAGGGTCGGGCAGTGTTTGCAACTGGGAGTCCTTTTGATCCAGTGGAGTACGATGGCAAGATACATGTTCCCGGACAGGCAAACAATGCCTATATCTTCCCAGGGTTTGGCCTTGGTGTGGTGATGTCTGGGGCAATTCGTGTTCACGATGACATGCTTTTGGCAGCCTCGGAGGCTCTTGCTCAGCAGGTCTCAGAAGAGAACTTTGAAAAGGGGCTCATCTATCCTCCCTTCTCAAACATCAGGAAGATCTCTGCCCACATTGCAGCCAACGTTGCAGCTAAGGCTTATGAACTTGGTTTGGCAAGTAGGCGCCCTAGGCCCAAGGACCTGGTGAAATATGCAGAGAGCTGCATGTACAGCCCCGTTTACCGCAACTACCGCTGA</t>
  </si>
  <si>
    <t>ATGGTAGGTCTCTGCGGCGTTGCCGGCGTAGGCCGCACAGCAGCGCCGTTCGATGGCGGGCCTAGAGAAGAATGGCCGGCGGCCCCTGCAAACGGACGGCTTCTTCACCGAGAGAAACTGCTTAATGATGAGTTCTACATTGGACTGCGGCAAAAACGTGCAACTGGCAAGGAATATCATGAGCTTATAGAAGAATTCATGAGCGCTGTGGTGCAAATCTACGGTGAGAAAGTCCTCATTCAGTTTGAGGACTTTGCCAATCATAATGATTTTGATCTGCTTGAAAAATATAGCAAGAGCCATCTTGTTTTCAATGATGATATCCAGGGCACAGCACCAGTGGTCCTTGCAGGTTTGTTAGCATCACTCAAGGTGGTTGGTGGGACCCTAGCAGAGCACACTTATTTGTTCCTTGGTGCTGGGGAGGCTGGAACTGGCATAGCAGAACTCATTGCTCTTCAGATTTCAAAACAGGTGAAGGTAAAAAAATTTATGGTAGATGTCAGGTCCATCAACAGCCTTGATACATGTCCAAGTCATGAGCTTTCTCAAGACAATAATCTTAATGAAACTTCACAAGCGCGACAGGATTTGGCAGAAGGTAGTCATTGTCTTTCAAAAGGAAGTTCTCACCAGTGGTGA</t>
  </si>
  <si>
    <t>ATGGCGGGATCAGGGGAGCTGAAGAACGGCGGCGTGACCGGCGGCGTGGAGGACGCCTACGGCGAGGACCGCGCCACCGAGGACCAGCCGGTCACGCCGTGGGCCGTCTGCATCGCAAGTGGTCACTCTATACTGAGGGATCCAAGGCACAACAAGGGGCTCTCCTTCACGGAGAAAGAGCGGGATGCTCACTACCTAAGAGGATTGTTGCCTCCTGTAGTGCTATCACAAGATCTCCAGGAGAAGAGGCTGCTGCAGAATGTTCGGCAGTTCGAGGTCCCGTTGCAGCGTTACATGGCCTTAATGGACCTCCAGGAGAGGAATGAGAGACTATTTTACAAGCTCCTGATCGACAATGTGGAGGAACTGCTTCCTGTTGTGTATACACCAACAGTGGGGGAGGCTTGCCAGAAGTATGGGTCAATCTTCAGAAGACCCCAGGGTTTATACATCAGCCTCAAAGAGAAGGGGAGAATATTGGAGGTACTAAGGAATTGGCCAGAAAAGAGTATTCAAGTTATTGTCGTTACCGATGGTGAGAGAATTTTAGGCCTGGGAGATCTCGGCTGCCAGGGCATGGGAATTCCTGTGGGAAAGCTTGCACTGTATACTGCTCTTGGAGGTGTCCGGCCATCTGCTTGCTTGCCTATTACCATTGATGTAGGAACAAATAATGAAAATCTACTAAAGGATGAGTTCTACATTGGGTTAAAGCAAAGAAGAGCAACTGGCCAGGAATACTCTGAACTTCTGGATGAGTTCATGACAGCAGTTAGGCAGAACTATGGACAGAAGGTTCTTGTCCAGTTTGAGGACTTTGCGAACCACAATGCATTTACGCTTCTTGAGAAGTACAGGGAAAACCATCTTGTATTTAATGACGATATCCAGGGAACTGCTGCGGTAGTACTTGGAGGGCTTATTGCTGCTCTGAAGTCTGTCGGCGGCACTCTAGCCGATCACACATTCCTGTTCTTTGGTGCAGGCGAGGCTGGCACAGGCATTGCTGAGCTAGTTGCTCTGGAGATATCCGGACAGGCGAAGGTTTCAGTAGAAGAGGCACGCAAAAAGATCTGGCTTGTTGATTCAAAGGGATTGATTGTGACCTCACGTAATGAGACTCTTCAGCCGTTTAAGAAACGATATGCACATGAGCACGAACCTGTTAAAGATCTCCTAGGCGCTGTCAAGGCCATCAGACCAACTGCACTAATAGGATCAGCTGGTGTGGGACAAAGTTTCACAAAAGAGGTGATTGAGGCTATGTCTTCGATTAATGAGAGACCTATCATCCTCGCTCTATCAAACCCAACGTCACAG TCTGAATGTACTGCTGAGCAAGCTTATACATGGAGTCGGGGCCGCGCGATATTTGGAAGTGGAAGCCCATTTGACCCGGTGAAGTATAATGACAAGCTATTCGTGCCTGCCCAGGCAAACAATGCATACATTTTCCCAGGGTTTGGTCTAGGTGTGGTGATCTCAGGGGCGGTCCGGGTGACAGACGATATGGTCCTTGCTGCTGCTGAAGGACTAGCTGACCAGGTAACCCCGGAGCATATCGACAAAGGCCTCATCTACCCACCCTTTTCCATCATCAGGAAGATATCAGCCAACATCGCCGCCCGCGTGGCGGCAAAAGCCTACGATCTCGGGTTGGCTAGCCAGCTCCCTCGCCCAAAGAACCTGGTGAAGTACGCCGAGAGCTGCATGTACACCCCTGTCTACCGATCTTACAGATGA</t>
  </si>
  <si>
    <t>SETIT_021174mg</t>
  </si>
  <si>
    <t>SETIT_034163mg</t>
  </si>
  <si>
    <t>ATCTACCGTAACACTTGCGCAAGCGATGGACACCAGCTGGCTAAGCTTTTTGTGTCGATA
TGGAACAGAAAGGGGCACTGTAGTGTTGGTACCTTGCACGTATGCGTCCGTTACATGTTC
GACGAACGTGAGTCACCCGTCGTCGTAGATGAGACCACGCCAATTCAGTTTGATGAGAGC
CTTTTTTTAATTCCTCTGTGGAGAAGACAACAGCAACCGTGACGTGTTGGATTGTTGTAC
GCGCCGCGCCATCAGCTTTTTGCACTAGCCTGAGACCACTTCCAACTTTGCAAACTTGCT
CGTATTACGTGTAAATCTCATCCGAGCTGGGATTATGCCCAAGTGCCCAACCGATTTTGT
GCACGCACGTTTCACTTTTAATGTTTGCGGTGGGCTGCTGACCCTGGGTTTGTGGCCTGT
GAAGAAAAAGCGTTAACTAGATGCTTGCAAGCTTCTTCATCACACACTGTTCGTTGCGCT
CGTCGCCCTGTCACCAACCGGTCCCTTCAGGTCGATCACACCACCGGTTCGCCACGTCAG
TGTCTCGCTTCACTCGCTATAAATAGAGCCCGGCGCCGGCTCTGCTTCATCACCAATTGT
GATCTCTGCTAGCTACCGTACCTCCAGTGTGTGCTCGTGCTAACAGCAGCAATGGCGCCC
GCTCAATGTGTGGCCTCGCAGAGGGTGTTCCACTTCGGCAAGGGCAAGAGCGAGGGCAAC
AAGACGATGAAGGAGCTGCTGGGCGGCAAGGGCGCGAACCTGGCGGAGATGTCGAGCATC
GGGCTGTCGGTGCCGCCGGGGTTCACGGTGTCGACGGAGGCCTGCCAGCAGTACCAGGAG
GCGGGGCGCTCCCTGCCGCAGGGCCTCTGGGACGAGATCATCGACGGCCTGGCGTGGGTG
GAGGAGGAAATGGGCGCCCGCCTCGGCGACCCGCAGCGCCCGCTCCTGCTCTCCGTCCGC
TCCGGCGCCGCGGTAATGCCATGGCCATGCCATCCTTGTTCGTTTGGTTCATTCGCCTGC
TCGCTTCTGATCGCTTTGCCTTTGTGTTATGTGATATGCGCAGGTGTCGATGCCCGGGAT
GATGGACACGGTGCTCAACCTGGGACTCAACGACGAGGTGGCCGCCGGGCTCGGCGCCAA
GAGCGGCGAGCGCTTCGCCAACGACTCCTACCGCCGCTTCCTCGACATGTTCGGCAACGT
CGTGAGTATCTCCTGCCCATCTGTCCTAATGACTCATCAGCGCCTCGTCGGATCGGAGAC
GATCTCGCATGTTAAGCTAGCTTGGTTGTTGATCACTCTACTCGCTTACTTGTATGACTA
GCTAGCTTGGTAGGTAGCTTAGCTAGGCGGCCTATGCCTAGTTGTGCGTGCATCGACCCA
TGATCGCTTCCGCGGGTGACCCGCGTCCGTCCGAGACGCCGGCGGCTGCGTCGCACGCTT
GCGGCCGCCGCCGGGGGCCACCAGCGTCGGGGGTTTCGTCTGTTTTGCCAGGCAGGACGC
AGGACGGTGGGAGAGTACTTGCAGCACAGTGCTCTGTTTTCTTGGGTTAACCGAACGTGT
GGGGATCATTCGGCACGGTTAAGCCAGTGAACGTGCTCGATGCCCCGGCGTTGGAGTTAA
CCAGTGAAGTGATTGGGCCAAGCACCTTTGCTTTTTGCTGCCAATAATAGGCAAGGTCCA
AATCAGAGAAGCTTTTCTACCTTTTTTATTTCTTCTTAAAAAGTATTTTTTTTTTGCGGA
CCTAAAAAGAATAAAAAATATTTTCCAACGCAAATGGAGGAAGGAAGTTGACGGTTCAAG
AAAGGAACACGGCGACGGCATCGTTGTATCAGGTAAGAGGAATTCGCAGGTGTGTGCATA
TTCCCCTGCAGAAATTTAACATGGACGGAGCAGTATATACAAGGTCATTGTCAGTGTTCA
AGCTCATGCTAGACAGCCCTGTACGGTATGTCGGTTGTCGGAGGTACGCCTCGTTTGTGG
GGCTGAAGGACCGATGACGGCGGCGCCTGTCTTCACCAGCAGAGTTTGACACTCTTTCCA
CCCGGAAAATGGGTACAAGACGATGAGGAAAAGAAAGTTTCTTGAAACGCCATAGAAAAA
TATTTTTTAAAAACAATGAGCATTTAATATGGTCAGTTGGGGGCTGAGGGGAGAAGGTTG
GTTGGTTCAACCTGCACACACAAGTGATGACATCTGCTATGGAGATGCTCAACCAGAGTT
GGTTTTGGTCATCTGTAATTAGTTTTTTCAATGACACTTCTAACTAGAATGCTCAAACAG
AGTTTTGTTTGTACTATAAGATAATTGTTCCTCAGCAGAGCCTTTCTTTACCACCAGGTC
ATGGACATTCCCCACGCACTGTTCGAGGAGAAGCTTGAAGCCATGAAGGAAGCCAAGGGG
GTGAAGAACGACAATGACCTGACTGCCTCTGACCTCAAAGAGCTGGTGGCTCAGTACAAG
GAGGTCTACGTCGAAGCCAAGGGGGAGCCATTTCCCTCAGGTATGCCCACCGCAGCCTCA
CCCTCAGTTGATAATATCTGTATGAAAAAAAAAAATTCTCTTGAAACTAAAGCTGTTTCT
TTGCATCAAACTTATGCATGCCTTTACCTTGTTTTGTCTTGCAGATCCCAAGAAGCAGCT
TGAGCTAGCAGTGTTGGCTGTGTTCAACTCGTGGGACAGCCCCAGGGCCAACAAGTACAG
GAGCATTAACCAGATCACTGGTCTGAAAGGCACTGCTGTGAACGTGCAGTCCATGGTGTT
TGGCAACATGGGGGACACTTCTGGCACTGGCGTGCTCTTCACTAGGAATCCTAGCACTGG
AGAGAAGAAGCTGTATGGCGAGTTCCTGGTGAATGCTCAGGTATGGACCAGTTTCTGTTG
TGCCTATTTGATTCTCAATCTTAGCTGCCCTGTTTGATCAAGTTATTTTACACAAGTTAT
ATTAAACATGCAGTAGTATCAACGAATCTGTATAATGTATGTGTGTTTCTGGTTCAGGGT
GAGGATGTGGTTGCTGGAATCAGAACCCCGGAGGATCTTGATGCCATGAAGGCACAGATG
CCGGATGCTTATGTAGAGCTCGTTGAGAACTGCAAGATACTGGAGAGCCACTACAAAGAA
ATGATGGTACCTTATTATTGCATTTTCAACCTTTACTGCACCATTTATTTTTGAGCTATA
TTTAAACATGATCTCTTTAATAATTTGCAACATAAGCGCACTTGAATACTGGTGTTGCTT
CAATGTGTTCTGTAGATTGGCATTGTGTCTCTGTTACTGCCATTGGCCATGATCTCAGAC
TTGCTTGCTTTTTATGCATGATGCAGGACATTGAATTTACCGTTCAGGAAAATAGGCTCT
GGATGTTACAGTGCAGATCAGGAAAACGTACAGGCCAAGGGGCGGTAAAGATTGCTGTGG
ACATGGTTAATGAGGGTCTTGTTGAGCGCCGTCAAGCGATTAAGATGGTAGAGCCAGGCC
ACCTGGACCAGCTTCTCCATCCTCAGGTAATGGATAACCATGAGGCCCGTAAACTGATTG
TGCCTTACTTGAAATTCAGTACTCTTATAAGTTTGGCCTTACTTGGAATTCACTTTATAA
GTTAAGTACTGGATATGTATTAACATCACTGTTTTAATCTTGTCCAATGAAAACCAGTTT
GAGAACCCATCAGCATACAAGGATCAAGTAATCGCTACAGGCTTACCAGCTTCACCTGGG
GCTGCTGTGGGCCAAATTGTATTTACTGCAGAGGACGCTGAAGCATGGCATGCCCAAGGG
AAAGCTGCTATCCTGGTAAACACCATTTTATCCTCATTTTTAAGAAAAAAAGGTCTTCTG
CAGTTTTTGTGTCATTTTGATCTGGACTTTGTGCTTCGATGAAAAGATCTGTTAATTGAG
CAAAACTGGTCTATTTACTGGACCTGTTAGAATAGTTGCTTGCAGAGTTACAGTCACAAA
AATCCCACTTATCACAGACAGCCATTTTTGAAATGCATATGGAAGCTCCAAGTCGTATCG
CTTCATCTTTTGCATTCTGAGAATTTTTTCTTTGCAAATATATAGGTGAGGACAGAGACC
AGCCCAGAGGATGTTGGTGGCATGCACGCAGCTGTTGGAATTCTTACAGCAAGAGGTGGG
ATGACCTCTCATGCTGCTGTGGTAGCACGTGGTTGGGGAAAATGTTGTGTCTCAGGATGC
TCAAGCGTTCTCGTAAATGATGCTGAGAAGGTGAATAGAATTCTTGTTTGCACATCTTCT
TCTTTGTAGAAGGTGACATGCCATGTTAAAGTTTGTAACAGGATTATGACATTCTTTGTA
GATGTGCTCCGTCCGCCATTTTTAAGTTCTTATTAACGAGATTTTGAGGATGTAGATGTT
TCCTTACTTTGCTATGTCTACATTTACAGTCTGTAGTGATTGGAGACAAGGTGATGCATG
AAGGTGAGTGGCTATCACTGAATGGATCTACTGGTGAAGTCATCGTGGGGAAGCAGCCAC
TTTCCCCACCAGTCCTCAGTGGTGATCTGGGAACCTTCATGTCCTGGGTAGATGAAGTTA
GGCAACTGAAGGTAAATTCCTAGAAATAACAAATATGTAATATTAGTTAAAACATGGATA
CAAACTGTTGGAAGTAGAAACCAACAAAAAGGGCATCAGATTATTTATTCAGACAGGCCA
AAGCTAGTCAACCCCACTACACATTTTTCAACAGAAATGCTTATTCGTACATATGATCCA
CCTTCCAGGTTTTGGCTAATGCGGATACCCCTGAGGATGCACTGACAGCAAGAAACAATG
GGGCAGAAGGAATTGGACTATGCCGGACGGAGCACATGGTATGTATTTTAGTTACTGTCC
AATATCTTTTGGGTGGGATCTTGGAAAACTTACTCTTTCTTGAATTCCTTCGTCGAACAG
TTGGGTAAACTTTAAGGACCTCCCGTTCTAGTCTCATGTTCTCCTTTTCTGCACTTTGGC
AGTTCTTTGCTTCGGATGAGAGGATTAAGGCTGTGAGGCAGATGATTATGGCTCCCACAC
TTGAACTGAGGCAGAAGGCACTAGATCGTCTTTTGCCTTATCAGAGGTCTGACTTTGAAG
GCATTTTCCGTGCTATGGATGGTATGTGAAAATCACGATGCATTCATTTACATGCTCTCC
AATTGAACTGGATGCACTAGTGTTACTGAACATAACAAGAGTAAGCAACCTTCTTAAATA
GACAACATTGACTACTAATGTAAAGTGAAAAGGTAGACAAGTTTTAAACCTTAGGATGCA
AAATACTTCAAAAATAAGAACGAAATTGGGCCAGTAACATATTGCATCAATTATTTAACT
TGGTAACATAAAGTTCTGCTATGATTTATCCATTAGTTTTTTTTAATCTTTTATAGCGAG
TGGTATATGTACATGTTTCATGGAAACAGATATAGAATTAAACTACTAGAATAAATTTTA
ACATGTATTGTAGTTAGTTCCACAGTATGTATTTTAAAGTGCGGAATGGATTTGAACATT
ATTTTTTTTGCATTTCAGGGCTTTCAGTGACTATTCGGCTTCTGGACCCCCCACTTCATG
AGTTTCTTCCTGACGGGAATGTTGAAGACATTGTGCGTGAATTATGTTCTGAAACTGGAG
CCAATCAGGAGGAAGCCCTTGCAAGAATTGAAAGTCTTTCAGAAGTAAATCCAATGCTTG
GTTTCCGTGGGTGCAGGTTGGTTTTTGTGCTCCGTTTAAATCAGTCACCCCCCCTCCTTG
ATCCATTTGGTTCCCTTGTTAGTGAAATATTAAAAAGAATAAACTCTGTATATTTACCTC
GACTAATATTGGAACTGCTAAAATTCCAGGCTCGGTATATCATATCCTGAGCTAACAGAA
ATGCAAGCCCGTGCCATCTTTGAAGCTGCTATAGCGATGACCAACCAGGGTGTTCAAGTT
TTCCCAGAGATAATGGTTCCTCTTGTTGGGACACCTCAGGCATGCATCTTTATTTCCTTA
TTTGTGCATATGGTATCTCTGCAGTTCATGGTGTTCAAAATGACAAAATCAAAATTGAAT
AAACAACCAAGTTCTGTACACATGTAATTTACGATTTTATGCAAACATCAAGTTGACCTA
CACCCAATTTCCCACCAAATTCATTTCTTGAAATTTTCTCTCTCGAATTCTAAGTTTATT
GCTTTCACTTGATTTTTCCTTCAGACATCTGACATTTGACTTTTGCAGGAACTGGGGAAT
CAAGTGGCCCTTATCCGTGAAACTGCTAACAAAGTTTTCGCTGCTCTGGGTAAAACCATT
GACTACAAAATTGGAACTATGATTGAAATTCCGAGGGCAGCTCTAGTAGCTGATGAGGTA
GGAAGCATCTAACTCCCTTCAGAATAATCTTAAATATTGCTGTTTAGGTTTAGCTTTTAG
ATCATATTTTTCATGAATGGTTTAGTAATAGAACCCCGGATTTTTACTCTAAAACATGTG
AATAGTAACTGATGGTATGAATTTATTAAGTGCAAATAATAAGTTTATCCTCTAATTTTA
AAAAAATCTGACATTCTTGTTTTGGTTTCACAACCTGACAGATAGCAGAGCAGGCTGAAT
TCTTCTCTTTTGGAACGAACGACCTCACACAGATGACATTTGGCTACAGCAGGGATGATG
TGGGGAAGTTTCTTCCCATTTATCTGTCTCAGGGTATCCTCCAACATGATCCCTTTGAGG
TAAAATTTTAGCAGCTCTCACCCTTCAGTTTTAGATGATATACCTGCATTTTCATCATCC
ACTCTTGTTTTTCAAGGAATAATTTCCATCATCCACAGATGCGAGCATCTCATGTCCTCT
AGGCATTTTTCATGTCCTTGACTTTTGGTTACGTGCATGCTCTGGTAAAATTCAACCTAG
TAACTTGCCCATTGAATGTTGATAAACATATCAGGTGCTGGATCAGAGGGGAGTGGGCGA
GCTGGTTAAGTTTGCTACAGAGAGGGGTCGCAAAGCTAGGCCTAACTTGAAGGTTAGTTT
TTGGGACTTGTGGACATTGGCTCTTTTCCTTAGAAATCATGGTTTCATTGTTTGGTGCTG
TCTGCAAACAGGTGGGCATCTGTGGAGAACATGGTGGGGAGCCTTCGTCAGTTGCATTCT
TTGCAAAGTCGGGGCTGGATTATGTTTCTTGCTCGCCTTTCAGGTTGGTCAAGTGATTAA
CTCAAGATACAACTCCCAGATTCATAACTGTAGCAAAACCTTAACTACTTTTTATGAAAT
ATCTTGTGCAGGGTTCCCATCGCCAGGCTAGCTGCAGCTCAGGTGCTCGTCTGAGGGCAC
CGCCTCATCGGCAACCGGATCACCTGCTGTTGGTGCGTCTGGTGAAGAATACTAATACAA
AGCCATGGAACGGTGGAACTCTGCTGCCTGGCAAAGGCCCGTTGTATCTTGTATGAAGTC
TCCGTGCGCGTGCGCATGTAAGACTTAATGTGTGGTTTTCTGCATTTTCCCTTGAACTAC
CATGGTAATGTAGTACCAAACAGAGATGATGACGAAGAACAATCGAATAAATTAATTGGC
GATTACCTGTGCTGTCAATTTTGCTTTCTTGTATGAGTTGCTAGTGGAACTGAAGCATTT
CAGATTTGTTGGCCAAGGTGGATGGTAAGTATGAATGCAACACATAGTACTGGTTCCTTG
ATGCCTGGGATCACTATTTTTCGGTCCTACTAGTGTACCCAAGTCACATAGAGATACTAA
AAGGTAAAAGATAATCTCTATGATGCAACAGGACTACAGGAGTGATTAGCCTCTTTTGGC
ATTAACCAGTACACACTACACATCAATCACCTTTTGCCGTTCCTCCTTATCTAAGATTTT
CCACACTTCTGATCGCAAGGAAAATTATTGGCAACCTTCACTACAATGCATTCTCTCGGT
TTTTGTTTCACCTTCTTGTCACGACCCTAATCGCGGTTTTGTTTCATCTTCTTATCACGA
CACCAATCGTAACTAACTCGTTAAGTGAGCATAATTAATCATTAGGAATGGTTAGGGAAC
TAAAATAATGAAATTATAGAGCTACGCCATGTTTTCCTTTTGCACAGGGCTGGCGCTCTC
GGGTCAACACGTCAGCACTGGTTACCACTTCAGTGATTCATCAGTTCACAACAAACAGAA
AGTTGCATACATCCATTCCAAGTATCACACTAGACTCATAGGTTCCAAAAGAAACTTACA
ACCAAGTCGCATACATCCAAGCAAAAGTATCACAATAAACTAGTATCAGGTCCAAGGTAG
CAACATAAA</t>
  </si>
  <si>
    <t>GCAGGGTCCAAGGTTCGGCGTACGTGGCAGCCGCGTCCTTGCCTCGCACGCACCGTCGTG
GCACCGCACGCATATGTGTTGGGCGCCGGATCGAGCCCAGAACATGGACCACTGGCCTGG
CGGACACGGCGGTGAATCGTCGGCAGCCAACCGCCTGCGTTATTGTAGCTAGTACGTACG
TGCTGGCAGGCAACAAACAGCTGCGCAGAGCGCGTGCACTGCAAACTGCAGCAAACCGTC
CGTACGCAGCACGCGGTGGCCGTCTCGCCGCCGTCGCCGTGTCGCCGTGTCCTAGTTACA
CCGCGGCCAGTGTCCCAGTGCGTGCCACCCACGCGCCCATGCATGCGCCTCACCTGGCCG
GATACCGGAGCTGGAGGCTGGAGCACACGGGTCAGGATTGCATGCATGCACTGTTCGAAG
GCAACGCTTATCCGGTGGTGCGTCCTCCAAGCCCGGCCGCCTGAACGGTCGTCGTGTATA
TAAACAGCTGACCGTACGTTGCCACTTCAAAATAATTAGAGAGCACTTCGAATTAATTAA
CTTCGAAGCTTTAGCTAGGAAATCTTAAAGCAGTGATCGATCGTAGCAAACAGTCAATCA
ATGGCGCCGGCGGCTCACCGCGACGGCGGCGCGCCGGAGACGGAGCGGAGGGTCTTCCAC
TTCGGCAAGGGCCGGAGCGACGGCAACAAGGCCATGAAGGACCTGGTACGTGCATTTTAG
TGCTTACTAGCAGCAGTTTCCTCTCAAAAAAAAAAAAAGAAGAAGAAGCAGTTAGCATCG
TGAAAGACTTCCACCGACGAATGCAATGTTGATCGCCATGCCATGCCGCGCGCGCAGCTG
GGCGGGAAGGGCGCGAACCTGGCGGAGATGGCGCGCATCGGGCTATCGGTGCCGCCGGGG
TTCACCGTGTCCACGGAGGCGTGCCGCCAGTACCAGCAGCAGCTCGGCGGCGGCGGCGGG
GCCGCCATGCCGCCGGGGCTCTGGGACGAGGTCCTGGACGCGCTGCGCTGCGTGGAGCGC
GACATGGGCGCCGGCCTCGGCGACCCGCGCCGCCCGCTGCTCCTGTCCGTGCGCTCCGGG
GCCGCCGTCTCCATGCCAGGCATGATGGACACCGTGCTCAACCTCGGACTCAACGACGGC
GTCGTCGACGGCCTCGCGGAGCGCAGCGGCCGGCGATTCGCCTTCGACTCCTACCGCCGC
TTTCTTGACATGTTCGGCAACGTGGTAAGTACAGTATATTATCGGTATATACGAGACTTG
CTTGTTCTTCTAAGAAATTCAAATTCTGTCCTGAAAAATAATTCATATTTTAAGATGTAC
AGTAATGTGTAGTTTTTATCTTTTTTTTAATTCAAGTTGGTACGGATTCGCGTGTATTCC
TTCTTTGTGATTCGAAATATTTCGTCGTGTATTCGTAGTTGGTATTTGGGCCTAGATTTA
GCTGCCCCTATGGGCCGAAGCAAGGAAATAAGCCCATTCCTTGCCGCTTCCATCTTTTTT
TTGCCTCTGCTTTCTCCTCCCGTCCGCTAGGTGTCGCTGAGGCTTGCAATGCGAGCCGCC
GGCTGCAACGCGGCGCCAGCGACTACTCACGCTGGTGGAGCGGCCCTCAGTCTCGTCCAT
GGACGCTGAATTTCAGCGTGGCGTGGACGGCGATGCTGCGCCGCGCCGTGAATTGGGGGC
ACGAGACTTCTCGGGGCCCGGCGCCGGTTGGTACGATACTCTCTGCTTTCGTCAGGGCTG
ATTGCACTTGTAACTCGGGGATCAGATCCATTTTTGGGTCCCAACTCCCAAGTATTCTTC
AAGTTAGAATTTCCATTTAGAATCGTGTACACTCTACGAATATTCTGCTGAAACATAAAT
AAGTATTGAGTGCCATATTGATTTGAAGCCTAAATTTTCAATGAATTATTTGATTTCATA
TTCGGGATTTGGTTTTACTCTAAATTATATTATGATCTTAGACATGAGGTCAGCTTCAAA
GTTTAATCTCATTTTCTAACTCATACTTTAATTCTTATAATCAAACTGAATGTTGGTTTG
GAATTTCTGTTTTATTGTATCAAGTTGCCAATCTGAGCTGGGTTATTGTCTTCAATCAAA
CCACAATTTCAGTTCAAACTTTGAAACCGCATAGAATTTCAGCAATTTGGAACATTTAGG
GTAGACAATTAGAATTTCACTTTGAGTCTTTAATTGAAATTATTTCATTCAGCAAAGGCC
TTCAGATATTCTAAAATTTTCAAACAAACCCTATTCTGTGTATTCTAAAATGTTCATTTT
GAGGAATGCAATACTGTTATTTTAAGTGTCTTCCAAAATGCTTCGTAAGACCCCATGTTG
CATTGCATATAACGAAAATGCTCTAAAAGTTTCTTGGTATCAGAAGCTGTGTAATGAAAA
TGATCCTGTGACCATGACCAAGTGAGTATTGGTGCTGGATATATTTCATAAAACAGTGCG
AAAATAGCAATTATCTTGAAAGATGATATTTGGTGTCTGTTGAGAAACTTTGTCTTTACA
GATTAGTTCGTTTTCTTTTTGCTTCATATGTTTGCTGAAATACTTCATAAGCTATGTGAA
GAAAGATGATATTCCCAGTCGCGTTGATTTCATTGTTTATAAGGTATATGATTTTGTCAG
GTTATGGGAATACCTCATGAGCTATTCGAAGAAAAACTAGAAGCCATGAAAGTTGCCAAA
GGGTTGCGAAACGATACTGAGTTGAATGTCAAAGATCTGGAAGACCTGGTAGCTGAATAT
AAGAATGTTTATGTGGTGACCAAAGGTGAACAGTTTCCCTCAGGTATGTGTATCCATGTA
GCCACATTTATTACAAAATATTAATTCATTATCTGTTATGAGTTGGGGTGGCAATGTTAT
AATTTGAAAGTAGATCTGGATATTTCTTCGTTTTCATCTTTGTTGCATATTTGTAGATCC
AAAGAGGCAGTTGCATTTGGCAATCTTGGCTGTTTTTGATTCATGGGACAGTACTAGGGC
AAAAAAGTACAGAAGCATTAATCGGATTACTGGATTGAAGGGCACCGCTGTGAATGTTCA
GTGCATGGTATTTGGCAACATGGGTAGCACATCAGGCACTGGTGTTCTCTTTACTAGGAA
CCCTAGTACCGGAGAGAAAAAACTTTATGGCGAGTTCCTTGTCAATGCTCAGGTAGTATT
ATGATTTGGTGTTTAGTATCTAAGGTTCCATAAGGCATAATATTTCGTTCCACTCACCAT
ATTTATTGCCTGGATTCAATTTATACTGATTTTGGAAGACTTACAGATTACTTTCTTTTG
TAGGGTGAGGATGTGGTTTCTGGAAATAGAACTCCACAAGAACTTGATGCGATGAAGGAG
TGCATGCCAGAGCCTTATGCAGAACTTGTCGAGAACTGCAAAATCTTGGAAAAACATTAC
AAAGAAATGATGGTGGAGTATACTGTCCAATTATCAAGCTTTCTCTTTCTATGTTAGTAA
CTTAGTATTGGGTCTTCTATGTGTCTGTGCCTACAGATTGAGTACAATCTAAAATTTCTG
TTCAAAAGGATTTTCCTTTCTTCATGCTGGAATAAATTAATCAGAAGTTGTTTTGAAAAA
TTGACCTATTTTTGAATGCCTTCATTTCCAACTGATGGAAAGGTCTGTGACTGATAGTAT
GTTTTTTAAAACAATGGCATCTTGGTAGATTATAAATTTAAAAATCAACTATTTGTCATG
TTGAACATGGATGTTGATAGGCATAGTTAGTGTTAGTAATTATTGTTCCACGGTGGTGTT
TACTGCTGGCCCTCAAATCAACTGTCATCTAATGAGACTACAACTATGTTTTGGGCTTAA
CCACCTAGTTCAATGCAATGCAGGACATTGAGTTCACTGTTCAAGAAAACAGACTTTGGA
TGCTTCAGTGCAGAACAGGTAAGCGTACTGGCAAAGGTGCTGTAAAGATTGCTGTGGACA
TGGTCAATGAGGGCCTGATTGACCATCGCTCGGCAATTAAGATGGTGGAACCACGGCACT
TGGACCAGCTTCTTCATCCTCAGGTATTATTTGAGTGATGAGCACCACATTTGTGTTGTA
TTATATACTTTGTTGGCAATTATTTTACTCAAAGGAAAATGTAGCAAAGTGCATTTCTAC
TACATTAAAGAAACTAATGGGTCTAAATATTTATTAAGATACAACTGTATACGAATACTG
CATTTGAAACTTGTCAGGATAGAAATAGAACTCCCCTTTTAATCTTTTTCACATGTAACA
TGTAGTTACTGGCATATTTTGCTCTGTCACTAGAATGAATTAAAATGATGGCAGCATACC
TATTTATTTCACTTTTTCTTTGGCCTTTTGTTAAACTAGTTTGAGAACCCATCGTCATAT
AAAGACAAAGTCATTGCTGCGGGCCTACCTGCATCACCAGGAGCTGCTGTAGGTCAGATC
GTCTTTGCAGCTTTTGATGCTGAAACATGGCATTCAGAAGGAAAATCAGTTATTCTGGTA
AACACCTTTTCTTATATTTGAATACACTAGCTTGTCTTTATTTCAATTTGCGAAGCTGTG
AGACATACTTTTTTTCTCTTGCTTTCCAAATATAACAACTCCTTTTACATGTATATAATT
TTAAGGTAAGGACTGAGACCAGCGCAGAGGATGTTGGTGGCATGCATGCAGCCGTTGGAA
TTCTCACAGCCAGAGGTGGTATGACTTCTCATGCTGCAGTTGTAGCCCGTGGCTGGGGCA
AATGTTGTGTGGCAGGATGCTCAAGCATCCATGTAAATGATGCTGAGAAGGTGATTAACA
ATTTAACATATAAATCACTGCCTGCACGTTTTAATGCATAAACTTTGTTGATGCCATGGT
GACAGTTGCATTATGTTGAAAGTAATCAGGAAGATAAAAAAAGCTGATCTTACTTTGATC
ATTTTGCGTTTCATATAAAGTATGTTTTGATTTGTATAATTTTTTATATGCAGGTGGTAG
TCGTTGGAGGCAAGGTGCTTTATGAAGGTGATTGGCTGTCACTGAACGGATCAACTGGAG
AGGTTATCTTGGGCAAGCTACCTCTATCCCTGCCAACACTTAGTGCTGATTTGGGAACAT
TCATGTCTTGGGTGGATGAAGTTAAACAACTAAAGGTAAAAAAAGTCTGTATCTATGTGT
CAGTATAGATTTAATTATTCACCATGATTAGCCCTTCACGATTCTCAGTACATTCAAGTC
AAATGCAATAAATGAATCTTCCATCACAACCCTTGTTTCTATATGGTGGTTGCTCTAGGT
TATGGTCAATGCAGACACTCCCGCAGATGCGCTGGCTGGAAGGAAAAATGGTGCTGAAGG
CATTGGATTGTGCAGAACTGAACACATGGTTGGTACAATGCTTCATGTTGTAGTTGTGGT
AATAATATATTATTAATGACCAGTGTAATGTTGTCACTGCATCATTCTTTTCTGCTTCAG
TTCTTTTCTTCTGACGAGAGGATTAAGGCCATGCGACAGATGATAATGGCAGATACTGCT
GAACAGAGGCAAGAAGCATTAGGCCTTCTCCTGCCATATCAGAAAACAGACTTTGAAGGG
ATTTTTCGTGCAATGGATGGTATGCGGCAACAAACATGCATTTGTGTTTGATTTCACAGT
CATGCAAGTTTCATTAATGAATTTGATAGCTGCAATACTATTATCTTATGTTCAAGTTGA
CTGATTTATGCATCTGCAATATGATTCACATCATAACTGAACATCGATATCTTTTTTCTG
ATGGGATGAAAATTGATCTCTGTAAGTCTGTAGTGAACTCCCAAGTTAATTATTTCCACT
GGTAAAATATTTGCTGTGTCAACTTACCCCTATGCATTAAAATGAGTTTGAAGCGTAGAG
TTAAATTGCATATCCAACCGGGGACTACTGCATTCGTGCTTGTTTTCCAGGCCTTCCTGT
AACTATTCGGCTTTTGGATCCTCCACTTCATGAGTTCCTTCCAGAGGGTAACGTTGAGGA
TGTTGTCCACATGTTATCTTGTCACACTAATTCTACTCACGAGGAAATCCTTGCGAGGGT
AGAAAAGCTTTCTGAAGTGAACCCAATGCTGGGTTTCCGTGGGTGCAGGTTAGTTTTTCA
TGTTGCACTCAGTTGCGGCATGCATTTGCTTGCCAGCCATTTCTGATGTAAAAACGGCAG
CATTATTCTGATTCACTGAAATTAGCAAGAAAGTATATGACCCACACCATCACTTCTGAT
GTTGAATTTGTTTCATATTTTTAGGCTTGGTATATCATACCCGGAACTGACAGCAATGCA
AGCCCGTGCGGTCTTTGAAGCTGCTATTGCTGTGAATGACCAAGGTTTCCAAGTTTTACC
TGAGATAATGGTGCCTCTTGTTGGAACACCTCAGGTGTGCAAGCTTTTTGTCTAACTCTC
GAGAGCTACTTATAGTTTTTGGCAGTGTTCGACATGCATAAGGGATGGATTAGAGGAGAA
CTTAATAGTGGAATGCTATGAAACTTCAAAGTTTAGGACGTATTATTATTCCCTGTGTAT
GCATAGGAGCTGGCCTTTTTTTTTTTTGAAAAGTTTCCATTTATCCTGGGCTGCACGTTT
TTCTAGTTCAAGTAGATGCATCTTTGATTTAAATGGCATACGTTTCTGTTTAGGTTCAGA
CTGTTAACATGGATTTGAATTGCTCAATTGCTTATCTTTTCCCTAATGGAACTAATATTT
GAGTGATGCTTTTTCAGGAACTTGGCCAGCAGGTGAGCGTGATTCGTCAAGTTGCTGACA
AGGTTTTTGCTCATGCAGAAACAACTATTACATACAGAATTGGGTCCATGATCGAGGTTC
CGAGGGCAGCTCTTATAGCTGATGAGGTAAATGGAATGAACCTTGTAGTTTACTTGTGTA
CGGGTCCATAGGAGGGTCTATGCTCAATAAGAGCTAGAAAGAGCATACGGCAATGTTATA
ACAAATATCAATAGTTTTTGGCATTTGCCTATCATGAATACTGATGTATATTTCGGTGGA
TGTGATTACAATGATCTGCAGATAGCAGAGCTGGCCGAGTTCTTCTCCTTTGGGACAAAT
GACCTCACGCAGATGACATTTGGTTACAGCAGGGATGACATTGGCAAGTTTCTCCCAACC
TACATGTCCCAGGGTATTCTCCAGCACGATCCATTTGAGGTAAGCTTTGCTCCCTGATTA
AGCTCTCTTGCTTAAACTAGTTACAGTCGTCCCATATACATTGCTTTTCTGTTCGCTCTG
TCTATTAAGACATAGCGTGTTTTAAGTTACTTGGTTCAGTAAGGTTGCTTTTGGATCGTC
AGGTGCTTGACCAGAAGGGGGTCGGGGAGTTGGTTAAGATTGCCACTGAGAGGGGCCGAA
GGTCAAGGCCTGATTTGAAGGTAATAAATTAGCTTATATGCATCATCCAAACTCCTTTTT
AAATTTCCTTATATTGAAGGGAAAATTTTGTTCTCTTGTCGATTAAGTTGGTTCGTTTTG
GGGGGAAAATTGTAATGACAGGTGGGCATTTGTGGTGAACATGGTGGCGAGCCTTCTTCT
GTTGCATTTTTTGCAAAGGTCGGACTGGACTACGTTTCTTGTTCACCTTTCAGGTTAGGC
ACTATTATTGTATCTTAATGACTATAAATCATTGGAACAAGACATAGTCAAATTGATCCT
TTTCGAATTAATATTCTCACCCCACATGAATCAGAATGGTGTGTAGTATTCCAGTAACTA
GATGGTGCAGATGTGGCATATGAGTTTTGAGTTTCCTAGCTTATGAACGATGAAGTTCGT
AGTTTTGGTTGATTGGCTTCCTTGAGATGTTTTGTAAGCTCAGGCTACATTAAGAAAAAT
ACAGAGAAGAAAAAAAAGGGTTAATGCAGCTGTGTTTTGATCCACGCGCTTAAAAATGAA
TTTGATGACACATAAATTTGGATGCAGGGTCCCAATTGCAAGGTTAGCTGCAGCGCAGGC
GGCCCTCTGATGAGCGCGAATGTGTGGAGCTCCTCGCAAGCAATCGTTGGTGCATCTTTG
TAGATAAATAATGCACAGATGGGTACCTCTTGAATGGTCGCTTGAGAGACTACGGTGTAT
CTAGTAACTTGTAACTTGTAAGGCATGTTTCAAAACGTTGGGATGCCATCATGTCAATGT
TCACAAGTTGTACAATAGCTCGTTTACCTGTAAAAAGGCTAGGAATTACACTGAAATGTC
TGCAAAAGCGAATAAACAAATAACATCCGTTGGAAGATCGCAAGGCGCAGCATATTGGAC
ATGACGAACGATGATACGTGTTTCAGAGAAAAAGACACCTGAGCTAGAGAGATGCCTATT
CATGGAGGATCCCTTGCCCCAGGTCCACCCCTTGCACTTCTGAAAGTTTTGCAACCTCCT
AAATCATAACGTCACAAAATGGGAACATATACTTGGTAAGAAAAAGAGGAGAAAAGACAG
AAGGCTTTGGCACCAATGCATCGAGTCCATCTCATGGTGCGGTGCATAACTGGAGGTATT
TATTACAAGACCAATAAGATTACCATTTTGTAGATGGCGTGAACAACTACACCACACGAG
TTCGAAATTCTGAATAGGTTTTCCCATCTGTTGTAAACTCGTTGATGCGGCAGGGCAAAA
ACACTGATATCAACTGCAGCTAAATACCAGCAGTTAACCAAAATAAAAGACAGAGAAAAA
AGAGTAACGTTAGCTCAAGAAAGAGCAAATTTCAGAATGACCAAATTTCTTGAGTCAGAC
TCAAAATTTAAATTTTATGGTCTGTGCATGATCAGCTACAGATACAAAGTAAAGGACAGA
AAAAAGAGTAAGAATAGCTTAAGAAAGAAATAT</t>
  </si>
  <si>
    <t>SETIT_016228mg</t>
  </si>
  <si>
    <t>SETIT_000184mg</t>
  </si>
  <si>
    <t>SETIT_028826mg</t>
  </si>
  <si>
    <t>SETIT_005789mg</t>
  </si>
  <si>
    <t>SETIT_000160mg</t>
  </si>
  <si>
    <t>ATGACGGGGAAGGCGCCGATGGAGCGGCACCAATCGATCGACGCGCAGCTGCGGCTGCTGGCGCCAGGCAAGGTCTCCGAGGACGACAAGCTCGTCGAGTACGACGCCCTCCTCGTCGATCGCTTCCTCGACATCCTCCAGGACCTGCACGGCCCGCACCTCCGCGAATTCGTGCAGGAGTGCTACGAGCTCTCGGCGGAGTACGAGAACGACCGCGACGAGGCGCGGCTCGGCGAGCTCGGGAGCAAGCTCACCAGCCTGCCCCCCGGGGACTCCATCGTCGTCGCCAGCTCCTTCTCGCACATGCTCAACCTCGCCAACCTCGCCGAGGAGGTGCAGATCGCGCACCGCCGCCGGATCAAGCTCAAGCGTGGGGACTTTGCCGACGAGGCCTCGGCGCCCACCGAGTCCGACATCGAGGAGACGCTCAAGCGCCTCGTCTCGCAGCTCGGCAAGTCGCGCGAGGAGGTCTTCGACGCGCTCAAGAACCAGACCGTCGATCTCGTCTTCACGGCGCACCCCACGCAGTCCGTCAGGAGGTCCCTGCTCCAGAAGCATGGCAGGATCCGGAATTGCCTGAGGCAACTGTATGCCAAGGACATCACTGCTGATGACAAGCAGGAGCTTGATGAGGCTCTTCAGAGGGAGATTCAAGCTGCTTTTAGAACTGATGAAATCCGCAGAACCCCTCCCACTCCTCAAGATGAAATGCGTGCTGGAATGAGTTACTTCCATGAAACTATATGGAAGGGCGTACCAAAATTCTTGCGCCGTATTGACACTGCTCTGAAAAATATTGGGATCAATGAGCGTCTCCCTTACAATGCTCCTCTCATTCAGTTCTCTTCCTGGATGGGTGGTGACCGTGATGGAAATCCAAGAGTTACACCAGAGGTTACACGGGATGTATGCTTATTGGCAAGAATGATGGCTGCTAACTTGTACTTCTCTCAGATAGAAGATCTAATGTTTGAGCTCTCTATGTGGCGCTGCAGTGATGAACTTCGGATCCGTGCAGATGAATTACATCGGTCATCAAAAAGAGCTGCAAAGCACTATATAGAATTCTGGAAGCAAGTT CCTCCAAACGAACCTTATCGTGTCATCCTTGGTGATGTCAGGGATAAACTGTACTATACGCGTGAACGTTCTCGTCATTTATTGACAACTGGAATTTCTGAGATTCCTGAGGAGGCAACTTTTACTAATGTTGAACAGTTTCTAGAACCTCTTGAGCTCTGTTATAGATCATTATGTGCCTGTGGTGACAAACCTATAGCCGACGGAAGTCTCCTTGATTTCTTGCGTCAAGTATCCACTTTCGGGCTTGCTCTTGTGAAACTTGACATCAGGCAGGAATCTGATCGGCACACTGATGTC CTTGATTCAATAACTACACATCTTGGAATTGGATCCTATGCTGAATGGTCTGAGGAGAAACGCCAGGATTGGCTGTTGTCTGAACTGAGGGGCAAGCGTCCATTGTTTGGTTCTGATCTTCCTCTGACTGAAGAGACCGCCGATGTTTTAGGCGCATTTCATGTCCTAGCAGAGCTCCCAGCAGATTGCTTTGGCGCGTATATCATCTCGATGGCAACTGCCCCATCCGATGTGCTTGCTGTCGAGCTTTTACAGCGTGAGTGCCATGTAAAACATCCACTGAGAGTTGTTCCACTCTTTGAGAAACTTGCAGATCTTGAAGCAGCTCCAGCAGCTGTAGCACGACTCTTTTCAATTGACTGGTACATGAATAGGATTAATGGCAAGCAGGAGGTGATGATTGGATACTCAGACTCTGGTAAAGACGCTGGACGTCTCTCTGCAGCATGGCAAATGTATAAAGCACAAGAGGAGCTCATCAAGGTGGCAAAGCAGTATGGAGTGAAGTTGACCATGTTTCATGGAAGGGGTGGAACAGTTGGCAGAGGAGGTGGTCCCACTCATTTGGCCATATTATCTCAGCCACCAGACACGATACATGGATCACTTCGTGTAACAGTGCAAGGTGAGGTCATTGAGCACTCCTTTGGAGAGGAGCACCTGTGCTTTAGAACTTTGCAACGCTACACTGCAGCTACCCTTGAGCATGGCATGCATCCTCCAATTTCCCCAAAGCCGGAATGGCGTGCTCTGATGGATGAAATGGCTATTGTGGCAACCAAAGAATATCGATCAATTGTCTTCCAAGAACCACGCTTTGTTGAATACTTCAGATCGGCT ACACCTGAGACTGAATATGGTAGGATGAATATTGGCAGCCGTCCATCAAAGAGGAAGCCTAGTGGGGGAATAGAATCGCTCCGTGCAATTCCATGGATCTTTGCTTGGACGCAAACAAGGTTCCATCTCCCTGTTTGGCTTGGATTTGGCGCAGCATTCAAGCATCTCATGCAGAAGGACATCAGGAACATCCATACTCTTAAAGAAATGTACAATGAGTGGCCATTCTTCAGGGTTACCCTTGACTTGCTTGAGATGGTTTTCGCCAAGGGAGACCCAGGAATCGCAGCTGTGTATGATAAATTGCTGGTGGCTGAAGATCTGCAGTCCTTTGGAGAGCAGCTAAGGAAGAACTATGAGGAGACAAAAGAGCTGCTCCTTCAGGTCGCCGGTCACAAGGACGTCCTCGAAGGTGATCCTTACCTGAAGCAGCGTCTGCGGCTGCGTGAGTCGTACATCACCACCCTGAACGTCTGCCAGGCCTACACCCTGAAGCGGATTCGTGACCCTGGCTTCCAGGTGAGCCCCCAGCCGGCTCTG TCCAAGGAGTTCACCGACGAGAGCCAGCCGGCGCAGCTGGTGCAGCTGAACCCCGAGAGCGAGTACGCGCCGGGCCTGGAGGACACGCTGATCCTGACCATGAAGGGTATCGCCGCCGGG ATGCAGAACACCGGCTAG</t>
  </si>
  <si>
    <t>ATGAGGGGGATGGCGCGCAATGCGGTGGACAAGGCGACGTCCATTGACGCGCAGCTGCGG CTGCTAGCCCCCCAGAAGCTCTCCGAAGACGACAAGCTGGTCGAGTACGACGCCCTGCTC CTCGACCGGTTCCTCGACATCCTCCAGGACCTGCACGGCGAGGACATCAGGGAGACGGTG CAAGAATGTTATGAGTTAGCTGCTGAGTATGAAAGCAAGCTTGATCCGAAAATGCTGGAT GAGATTGGGAATGTGCTGACCAGCTTGGATCCTGGAGACTCCATTGTCATAACCAAGTCA TTCTCACACATGCTTATCCTGGCAAACTTGGCTGAGGAGGTCCAGATTGCATATCGCAGG AGGATAAAACTAAAAAAGGGTGACTTTGTCGATGAAAACTCCGCAACAACGGAATCAGAC ATTGAGGAGACATTAAATAGGCTTGTGCATCAGCTTAACAAGTCTCCTTTGGAGGTATTC GATGCTCTGAAGAATCAAACCGTTGACCTCGTCCTGACTGCACATCCGACTCAGGCAGTC AGGAGGTCACTACTCCAAAAGCATGGCAGGATAAGAAACTGTTTAAGTCAACTTTATGCA AAGGACATCACTCCAGATGAGAAACAGGAACTTGATGAAGCACTTCAAAGAGAGATTCAA GCTGCCTTTCGAACTGATGAAATCAGGCGAACGCCTCCTACTCCTCAGGATGAAATGCGT GCTGGAATGAGTTATTTTCATGAGACTATATGGAAGGGTGTACCCAAGTTCTTACGTAGG GTTGACACTGCTCTTAAGAACATTGGCATAAATGAGCGGGTGCCCTATAATGCTCCTCTT ATTCAGTTTTCTTCTTGGATGGGGGGTGATCGTGATGGGAATCCAAGAGTCACACCAGAG GTTACAAGGGATGTATGCTTGTTGGCTAGAATGATGGCTGCTAATTTGTACAATGCCCAA ATAGAGGACCTGATGTTTGAGTTATCTATGTGGCGATGCAGCGATGAGTTACGTGTCAAG GCTGATCAGTTACACCGTTCCTCCAAGAAAGATACTACAAAACACTATATAGAATTCTGG AAACAAGTTCCCCCAAGTGAACCTTATCGTGTGATTCTGAGTGATGTCAGAGATAAACTC TACAACACACGTGAGCGAGCACGCCATTTATTAGCTAGTGGTTATTCTGAAATTCCTGAG GAAGCAACCTTCACTGATGTTGAACAGTTCTTGGAGCCTCTTGAGCTCTGTTACAGATCT CTATGTGCCTGCGGTGATCGCTCTGTTGCAGATGGAAGCCTTCTTGACTTCTTACGGCAA GTGTCGACATTTGGACTATCCCTAGTTAGACTTGATATCAGGCAAGAATCTGACCGGCAT ACTGATGTTATGGATGCTATAACTGAATACCTCGGAATTGGATCATATCGTGAATGGCCG GAGGAGAAACGCCAAGAATGGTTACTCTCAGAACTTAACGGAAAGAGGCCGTTATTTGGT CCTGACCTTCCCAAGTCAGATGAGATTGCTGATGTTCTAGAGACTTTCCATGTGTTAGCT GAACTTCCTTCAGACAGCTTTGGTGCTTATGTAATATCTATGGCGACAGCTCCCTCAGAT GTTCTTGCAGTTGAGCTCTTGCAGCGTGAATGTCATGTGAAAAGGCCACTGAGAGTTGTG CCGTTGTTTGAAAAACTGGCAGATCTTGAGGGGGCACCAGCAGCACTAGCCCGACTGTTC TCTGTTGATTGGTACAGAAACAGGATCAGTGGCAAGCAGGAAGTGATGATCGGGTATTCA GATTCTGGGAAGGATGCTGGTCGTTTCTCAGCTGCTTGGCAACTTTACAAAGCTCAAGAG GAACTCATCAAGGTTGCTAAGTTGTATGGGGTTAAGTTGACTATGTTTCACGGGCGAGGT GGAACTGTGGGAAGAGGTGGGGGCCCTACCCATCTTGCTATACTGTCACAACCTCCAGAA ACTATTCATGGATCACTTCGGGTAACTGTTCAAGGTGAAGTCATCGAGCAATCCTTTGGA GAGGAGCATTTGTGCTTTAGAACCCTGCAACGTTTTACAGCTGCTAGTCTTGAACATGGC ATGCATCCTCCAATTTCACCAAAACCAGAATGGCGTGCTTTAATGGATGAAATGGCTATT GTTGCCACAAAGGAGTATCGATCAATTGTATTTGAAGAGCCACGCTTTGTTGAATATTTT CGCCTTGCAACACCAGAGATGGAATATGGAAGGATGAACATTGGAAGTAGACCATCAAAA AGAAAGCCAAGCGGAGGCATTGAATCGCTGCGTGCCATTCCTTGGATCTTTGCTTGGACG CAGACTCGGTTTCACCTACCAGTGTGGCTTGGTTTTGGTGCAGCATTCAAGCATGTCTTG GATAAGGACATACGGAATCTTCAAACCCTTCAAGAGATGTACAACCAGTGGCCCTTTTTC AGGGTCACAATAGACTTGGTTGAGATGGTGTTTGCCAAAGGTGATCCTGGTATAGCTTCT CTGTATGACAAGCTTCTAGTTTCTGAGGATTTGTGGCCATTTGGTGAGCGCCTTAGAGCC AATTATGAAGAAACAAAGCAACTTCTTCTACAGGTCGCTGGGCACAAAGACCTTCTGGAG GGTGACCCTTACCTGAAGCAGAGGCTGCGCATCCGTGATTCCTACATCTCTGCCCTGAAC GTTTGCCAGGCCTACACGCTGAAGCGCATCAGGGACCCCGGCTTCGAGGTGAAGCCGCGG CCTCACCTGTCGAAGGACATCATGGACGCCGGGAAGCCAGCTGCGGAGCTGGTGAAGCTC AACACCACGAGCGAGTACGCCCCGGGGCTGGAGGACACCCTCATCCTCACCATGAAGGGC ATCGCCGCCGGCATGCAGAACACCGGCTGA</t>
  </si>
  <si>
    <t>ATGGCGGCGTTGGGGGCGAAGGTGGAGCGGCTGTCGTCGATCGACGCGCAGCTGCGGATG CTGGTGCCGGGGAAGGTGTCGGAGGACGACAAGCTCATCGAGTACGACGCGCTCCTCCTC GACCGCTTCCTCGACATCCTGCAGGACCTCCACGGCGACGACCTCAAGGAGATGGTTCAA GAATGCTATGAGGTAGCTGCTGAGTATGAAACGAAGCATGACTTGCAAAAGCTCGATGAA CTTGGCAAGATGATAACAAGCTTGGATCCTGGGGACTCTATTGTGATGGCCAAAGCTTTT TCACACATGCTTAACTTGGCCAATTTGGCTGAGGAAGTCCAGATAGCGTACAGGAGGAGA ATCAAACTCAAGAAAGGAGACTTCGCTGATGAAAACTCGGCAATAACAGAATCTGACATT GAGGAAACACTTAAGAGGCTTGTAGTTGACCTCAAGAAGTCACCTGCTGAGGTATTTGAT GCCCTCAAGAGCCAAACTATTGACCTGGTTTTTACTGCACATCCAACACAGTCTGTGAGG AGGTCCCTGCTCCAGAAACACTCAAGGATACGAAACTGTTTGGTTCAACTCTACTCTAAA GATATCACCCCAGATGATAAGCAGGAACTTGATGAGGCTCTGCAGAGAGAGATCCAAGCT GCCTTTAGAACTGATGAGATCCGAAGAACGCAGCCTACTCCCCAAGATGAAATGCGTGCT GGTATGAGCTATTTCCATGAAACAATTTGGAAGGGTGTTCCGAAGTTCTTGCGCCGAGTC GATACTGCATTGAAGAACATTGGGATTAATGAGCGTGTTCCTTACAATGCACCTCTTATT CAGTTCTCTTCTTGGATGGGAGGAGATCGTGATGGAAACCCAAGAGTCACGCCAGAGGTT ACCAGGGATGTCTGCTTGCTTGCCAGAATGATGGCAGCAAACCTATACTGCTCACAGATT GAGGATCTTATGTTTGAGTTGTCTATGTGGCGATGCAATGATGAGCTGCGCATACGTGCT GATGAGCTGCATCGCTCTACTAAGAAGGATGCCAAGCACTACATAGAGTTTTGGAAGAAG GTTCCTCCAAATGAGCCATATCGGGTGATACTGAGTGATGTAAGGGATAAACTTTACAAC ACCCGTGAACGATCACGTGAGCTTTTATCAAGTGGACATTCTGATGTTCCTGAGGAAGCT ACACTGACAAGTATTGAGCAGCTTTTGGAGCCCTTGGAGCTATGCTACAGATCACTGTGT GCTTGTGGTGACCGTGTGATTGCTGATGGAAGCCTTCTTGATTTCTTGCGTCAAGTTTCC ACCTTTGGGCTCTCCCTTGTGAGGCTTGATATTAGGCAAGAATCAGATAGGCACACAGAT GTCCTGGATGCCATCACCACATACCTGGGGATTGGATCTTACCGCGAGTGGCCCGAAGAG CGCCGCCAGGAATGGTTATTGTCTGAACTCAATGGGAAACGTCCACTGTTTGGCCCAGAC CTTCCCAAGACTGAAGAAGTTGCTGATGTTCTAGACACATTCCATGTTATTGCTGAGCTT CCTGCTGATAATTTTGGTGCATATATCATTTCCATGGCAACAGCTCCTTCAGATGTCCTT GCTGTTGAGCTCCTCCAACGTGAGTGCCATGTAAAGACACCCCTTAGAGTAGTCCCACTT TTCGAGAAGTTGGCCGATCTTGAGGCTGCTCCGGCTGCATTGGCCAGACTGTTCTCAATA GATTGGTACAGACAAAGGATGAATGGCAAGCAAGAGGTCATGATTGGGTATTCAGACTCA GGCAAAGATGCTGGTCGTCTCTCAGCAGCTTGGCAGCTGTACAAAGCTCAGGAGGAGCTC ATCAAGGTTGCTAAGGACTTCGGTGTGAAGTTGACAATGTTCCATGGACGTGGTGGGACT GTTGGAAGGGGTGGTGGTCCTACTCACCTTGCCATCTTGTCCCAGCCACCAGACACGATC CACGGATCGCTCCGGGTCACTGTCCAAGGTGAAGTCATTGAGCAGTCCTTTGGTGAGGAA CACTTGTGCTTCAGAACACTGCAGCGTTTTACGGCTGCTACCCTGGAGCATGGCATGCGT CCACCAAATGCACCGAAGCCAGAATGGCGTGCTCTTCTCGATGAGATGGCAGTTGTGGCA ACAGAGGAATATCGGTCCATTGTCTTCAAAGAGCCTCGTTTCGTCGAGTATTTCCGCCTC GCTACACCTGAAACAGAGTATGGCAGGATGAACATAGGAAGCAGGCCATCCAAGAGAAAG CCAAGTGGAGGCATCGAGTCACTTCGTGCTATTCCCTGGATCTTTGCTTGGACACAAACA CGGTTCCACCTCCCAGTCTGGCTAGGATTTGGAGCTGCATTCAAGCATGTCCTCCAGAAG GACATCAGGAATCTCCACATGCTCCAAGAGATGTACAATGAGTGGCCGTTTTTCAGGGTC ACCATCGATCTTGTTGAGATGGTGTTCGCCAAGGGTAATCCTGGCATTGCCGCTCTGTAT GACAAACTCCTTGTCTCGGAGGATCTACAGCCACTGGGCGAGAAGCTGAGGGCCAACTAT GAAGAAACCCAAAAACTTCTCCTTCAGGTTGCTGGGCACAGGGATCTTCTTGAAGGTGAT CTCTACCTGAAGCAGCGGCTCCGCCTCCGTGACGCCTACATCACCACCATGAACGTCTGC CAGGCCTACACCCTGAAGCGGATCCGCGACCCAGACTACCATGTTGCGCTGCGCCCCCAC TTGTCCAAGGAGATCATGGACTCCAGCAAGCCGGCAGCGGAGCTCGTGAAGCTAAACCCT GCCAGCGAGTACGCCCCAGGACTGGAGGACACACTCATCCTCACCATGAAGGGCATAGCT GCCGGTCTGCAGAACACTGGTTAA</t>
  </si>
  <si>
    <t>ATGGCGTCCAAGCCCGTGGAGAAGCACCACTCCATCGACGCGCAGCTCCGGCTCCTGGCA CCCGGCAAGGTCTCCGAGGACGACAAGCTCGTCGAGTACGACGCCCTCCTCATCGACCGC TTCCTCGACATCTTCCAGGACCTCCACGGCCCAAACATCCGTGAATTCGTCCAGGAGTGC TACGAGGTGGCGGCGGAGTACGAGCGCGATCGCGACGCCGCGAAGCTGAGCGAGCTCGGG TCCAGGCTCACCAAGCTGTCCCCCAATGACGCCATCGTCGTGGCGAGCTCCTTCTCGAAC ATGCTCAACCTAACAAACCTCGCGGAGGAGGTGCAGCTCGCCCACCTCCGCCGGAACAAG CTCAAGCGCGGGGACTTCGCCGACGAGGGCTTCGCTGCCACCGAGTCTGACATCGAGGAG ACGCTCAAGCGCCTCGTCACAGAGCTCGGAAAGTCCAAGGAGGAGGTCTTCGACGCGCTC AAGAACCAGACCGTCGACCTCGTCTTCACCGCCCACCCCACGCAGTCCGTCCGAAGGTCG CTCCTCCAGAAGCACGCCAGGATCCGGAACTGCCTCACGCAGCTGTATGCCAAGGACATC ACGGAGGACGATAAGCAGGAGCTCGACGAGGCTCTGCAGAGGGAGATCCAAGCATGTTTT AGAACAGACGAAATTCGGAGAGCACAACCAACCCCACAGGATGAAATGCGTTACGGGATG AGCTATTTTCATGAAACTATATGGAAGGGTGTCCCAAAGTTTTTGCGACGTGTGGATACA GCTCTAAAGAACATCGGGATTGATGAGCGTCTCCCCTACAATGCTCCTCTCATTCAGTTC TCTTCTTGGATGGGTGGCGACCGCGATGGAAATCCAAGAGTTACGCCAGAGGTGACAAGG GATGTATGCTTGCTTGCAAGAATGATGGCGTCAAACTTGTACTTCTCTCAGATAGAAGAA TTGATGTTCGAGCTCTCTATGTGGCGCTGCAATGACGAACTCCGTGCTCGAGCGGAAGAA CTTCACGCTTCTTCACAGAAAATTTCCAAGCATTATATTGAATTCTGGAGGCAACTTCCT GCAAATGAACCGTATCGCGTGGTGCTTGGTTATGTGAGGGACAAATTGTACAGCACACGC GAACGCTCGCGCCATCTGCTAACTAGTGGATTTTCTGACATTCCGGAGGACTCGGCCTTT AAGAATGTTGAAGAGTTCCTGGAGCCCCTTGAGCTGTGCTACAAATCCCTGTGTGACTGT GGTGACAAGACCATCGCCGACGGGAGCCTGCTCGACTTCATGCGGCAGGTCTCGACGTTC GGGCTCTCCATGGTGAAGCTGGACATCCGTCAGGAGTCGGAGCGTCACACCGACGTGATC GACGCGATCACCACGCACCTCGGCATCGGGTCCTACCGCGAGTGGTCCGAGGAGAAGCGC CAGGAGTGGCTGCTCTCCGAGCTCCGCGGCAAGCGGCCACTGCTGAGCAAGGACATGCCC CAGACCGAGGAGATCGCCGACGTGCTCGGATGTTTCCACGTCCTCGCCGAGCTGCCCCGC GACAGCTTCGGCCCGTACATCATCTCCATGGCGACGGCGCCCTCCGACGTGCTCGCCGTC GAGCTCCTGCAGCGTGAGTGCCACGTGAAGCAGCCGCTGCCCGTGGTCCCGCTGTTCGAG AAGCTCGCCGACTTGCAGTCGGCGCCGGCGTCCATAGAGCGGCTCTTCTCCCTGGACTGG TACATGAACCGGATCGGCGGCAAGCAGCAGGTGATGGTCGGCTACTCGGACTCCGGCAAG GACGCCGGCCGGCTGTCGGCGGCGTGGCACCTGTACAAGGCGCAGGAGGCGATGGCGAAG GTGGCGAAGCGCTACGGCGTGAAGCTGACCATGTTCCACGGCCGCGGCGGCACCGTCGGC AGGGGCGGCGGGCCGACTCACCTCGCCATCCTGTCCCAGCCGCCGGACACCATCAACGGG TCCCTCCGTGTGACGGTGCAGGGCGAGGTCATCGAAACCTCCTTCGGCGAAGAGCACCTC TGCTTCCGGACGCTGCAGCGCTTCACCGCCGCCACGCTCGAGCACGGCATGCACCCGCCG GTCTCCCCCAAGCCTGAGTGGCGCGCGCTCATGGACGAGATCGCCGCCGTCGCCACCGAT GAGTACCGCTCCGTCGTCATGAGGGAGCCCCGGTTCGTGGAGTACTTCCGGTCGGCTACC CCGGAGACGGAGTACGGCAGGTTGAACATCGGCAGCCGGCCGGCGAAGAGGAAGCCGAAG GGCGGCATCGAGTCGCTCCGCGCGATCCCGTGGATCTTCTCGTGGACGCAGACGAGGTTC CACCTCCCGGTGTGGCTCGGGTTCGGCGCCGCGTTCAAGCACGCCATGAAGAAGGATATC AAGAACTTCCAGATGCTCAAGGAGATGTACAACGAGTGGCCATTCTTCAGGGTCACCCTG GACCTGCTCGAGATGGTCTTAGCCAAGGGAGACCCCACCATCGCCGGCCTCTACGACCAG CTGCTCGTCGCCGACGAACTCAAGCCATTCGGGGAGCAGCTCAGGAACAACTACGTGGAA ACAGAGAAGCTTATCCTGCAGGTTGCTGGGCACAAGGAAATCCTTGAAAGCGATCCCGGC CTGAAGCAGCAGCTGCGGCTGCGCGACCCCTACATCACCATTCTTAACGTGTGGCAGGCC TACACCCTGAAGAGGATAAGGGACCCGAACTTCAAGGTGACGCCGCAGCCGCCGCTGTCC AAGGAGTTCGCCGACGAGAACCAGCCGCGCGGGATTGTGAAGCTCAACCCGGCGAGCGAG TACGGGCCGGGGCTGGAGGACACGCTCATCCTCACCATGAAGGGCATCGCCGCCGGCATG CAGAACACTGGCTAG</t>
  </si>
  <si>
    <t>ATGGTTTCCCTCCGTCTCGCACCCTTCACCCTCCTCGTGGAGCTCCCGGCGAGCCGGAGGAGGCTCAAGCTCGCGCGGTGCACCGTCCGCAGGGCTCGGAGCGAGTCGGCGTCCGCGGCGGCCAAGGCGGTGGCGGGAGCGGCCAGTGCCAGCAGCGGTGCCGAGGAGCGGCGGCCCGTCGACGCCCACCCCGGGCGGCAGAGCGCGCCGGAGAAGGTGCCCGCGGACGACCGCCTGGTG GGCTACGAGACTCTCCTCGTCGCGCGGTTCCTGGACATCCTCCAGGGCCTGCACGGCGGCGACTTCAGACAAGTGGTCGAGGAGTGCCTGAGGCTCTCCGGCGAGTACCACGTCGGCGGCGACCCGGCGCGGCTTGACGAGCTGGGCGCGCTCCTGACGAGCCTGGACGTGGGCGACGCCATCATGGTGGCGAGCTCATTCTCGCACATGCTCAACCTGGCCAACATCGCCGAGGAGGTCCAGATGGCGTACCGAAAGAAGGCGGAGACGGACCGGCGCGGCGGCGGCTTCGCTGACGAGGCCTCCGCGTCTACCGAGTCCGACATCGACGAGACGCTCCAGCGCCTGGTGGTCGGCCTCGGCAAGACGCCCCGGGAGGTGTTCGACGCGCTCAGGGGCCAGACCATCGACATCGTCCTC ACCGCGCACCCCACCCAGTCCGTCCGGCGGTCGCTGCTCCAGAAGCACGCGAGGATTAGGAACTGCCTGACACAGCTCTGCGCCGAGGGCATCGCGGAGAACGAGCGGCAGGAGATCGACGAGGCCCTGCAGAGAGAGATTCTGGCGGCGTTGAGGACGGACGAGATCCTGCGGGCGCAG CCGAAGCCGCAGGACGAGATGCGGGCTGGGATGAGCTACTTCGACGACACCATCTGGAACGGCGTGCCCAAGTTTCTCCGCCGCGTCGACACGGCGCTCAAGAACATCGGCATCGACGAGCGCCTCCCCTACGACGCCCCGCTCATCCAGTTCTCCTCCTGGATGGGCGGTGATCGCGACGGCAATCCGAGAGTCACACCTGAGGTTACCAGGGACGTATGCTTGCTGGCCAGGATGATGGCTGCCAACATGTACTTCTCAAAAATGGCGGATTTGATGTTCGAGCTCTCTATGTGGCGCTGCAACGACGAGCTCCGAGCCCGCGCCGACGAACTGCACCGGCAATCTTCGCGGGAGTACGCCAAATACTACATCGAGTTTTGGAAGCAGATTTCCCCGCGAGAACCTTACCGGATCGTGCTCGGCGATGTGAGGGACAAGCTGTACAACACCTGCGAGCGTGCTCGGCAGATCTTGTCGCACGGAGTTTCTAACATCCCGGAAGACAAGACATTCGTCAATGTCAAGCAGTTCTTGGAGCCTCTTGAGCTGTGCTACCGGTCACTGTGCGACTGTGGCGACAAGCTGATCGCCGACGGCAACCTCCTGGACTTCATGCGGCAGGTCTCCACCTTCGGGCTCTCCCTCGTCAAGCTCGACATCCGGCAGGAGTCCGAGCGCCACACGGACGCCATGGACGCGATCACCACGCACCTTGGCATCGGCTCCTACCGTGAGTGGCCCGAGGAGCAGCGCCAGGAATGGCTCGTCTCCGAGCTCCGCGGCAAGCGCCCGCTCTTCGGACCCGACCTGCCGCAGTCCGACGAGGTCGCCGACGTGCTCGGCACGTTCCGGGTCATCGCCGAGCTCCCCGCCGACAGCTTCGGCGCGTACATCATCTCCATGGCCACCGCGCCGTCGGACGTGCTCGCCGTCGAGCTGCTGCAGCGGGAGTGCGGCATCAAGAGGCCCCTGAGGGTCGTGCCGCTGTTCGAGAAGCTCGCCGACCTTCAGCAGGGCCCCGCCACCATGGAGCTCCTGTTCTCCAACGACTGGTACAAGCAGCGGATCCGCGGCAAGCAGGAGGTCATGATCGGGTACTCGGACTCCGGCAAGGACGCCGGCCGGCTGTCCGCGGCGTGGCAGCTGTACAAGGCCCAGGAGGAGATCGTGGGCGTGGCGGAGCGGCACGGCGTGAAGCTGACCATCTTCCACGGTCGCGGGGGCACCGTGGGCCGCGGCGGCGGGCCGAGCCACCTGGCCATCCTGTCGCAGCCGCCCAACACCGTCAACGGCTCGCTCCGCGTGACCGTCCAGGGCGAGGTCATCGAGAAGTCCTTCGGCGAGGAGAACCTCTGCTTCCGGACGCTGCAGCGGTTCACGGCGGCGACGCTGGAGCACGGCATGAACCCGCCGGTGTCCCCGAAGCTCGAGTGGCGGCGCCTGCTCGACGACATGGCGGCGGTGTCGACGGAGGAGTACCGGTCCATCGTGTTCCGGGAGCCGCGCTTCGTGGAGTACTTCCGCGCGGCGACGCCGGAGTCGGAGTACGGGCGGATGAACATCGGCAGCCGGCCGTCGAAGCGGAAGCCCGGCGGCGGCATCGAGTCCCTGCGTGCCATCCCGTGGATTTTCGCGTGGACGCAGACGCGGTTCCACCTCCCCGTGTGGCTGGGCTTCGGCGCCGCATTCCGGCACGCAGCAGGGAGCCCCGGCGGTCTCGCCACGCTCCGGGAAATGTACGACGAGTGGCCCTTCTTCCGCGTCACCATCGACCTCCTGGAGATGGTGTTCGCCAAG GGCGACCCCGGCATCGCCGAGCTCTACGACAAGCTCCTGGTCCCCGGCGACCTGCGGCCGTTCGGCGAGCAGCTGCGGGCGAACTACGCGGAGACGCAGAACCTGCTCCTGCAGGTGGCCGGGCACAGGGACCTGCTGGAGAGCGACCCGTACCTGCAGCAGCAGCTGATGCTGCGGGACTCGTACATCACGGCGCTCAACGCGTGCCAGGCGTACACGCTGAAGCGGATCCGGGACGGCGGGTTCAAGCCGGCGGCGAGGGGCGCGCCGCTGTCCAAGGAGCTGCTGGGGTCGACGGCGGAGGAGCTCGTGAAGCTGAACCCCAGCAGCGAGTACGACCCCGGGCTGGAGGACACGCTCATCCTCACCATGAAGGGCATCGCTGCCGGCATGCAGAACACCGGCTGA</t>
  </si>
  <si>
    <t>TGTTGATGAATGATATATTTTACTATATTGCAACTTTGCAAGTTAAAGTATGGTATTGGA
GACCCATCAATCACCTGTTGAACAAATTTTTATGATCAAAGAAAGTACATTACATCACAA
TGCTGACTATTTGTAGGTGTACCCTGCATGCAACATCATGCAGCATATACATTCAGCATC
TCAAAGAGGAACTCTGATTTCCCAACTTGCCTCGTTTGTTCCAATTTCTCTAATACAATG
TCATATGAAAAAATAGTACCTCTGTTTGGTATGCTCTCGCACCTGTGCAAAAAAATATAG
AGGGATTCATATATTTAAAGATTCTTATAGGAAAATTTGCAATATGTGGCATTTAGAATG
AAGGATTTCATCTCTCACATTCGTATTCCGAGGATGAATCTGCAAATTCGTGAGAAAACA
AACGTTGCGGATAATTCTAAGTTCCACAGGTATCAACCTGCAAAACTACTTCCCCTGAGA
GTATGAGACTCATAAAAAAACATAAAATTCTCCAAATGGGCCCCACCACCAGATCACCAC
CTTCCTCTCTTACAAATAGGCACACGAGCACTTCGACCTCCCCACCCATCTCCTCCTGCC
CCGCCGCGTCCATCTCCCCCACCTCCTCTTCCCCCGCCGCCGCGCTCCCGCTAGCCGCCA
CCGCCGCCACACTCCACTCGCGCACCCGCCGCGGGCGCGCGGGAGGGGAGGACTCTCTGC
GCCGTCCGGCGGGAATTCGATTCGGTCGGATTCCGCTGCGACCGCGATGACGGGGAAGGC
GCCGATGGAGCGGCACCAATCGATCGACGCGCAGCTGCGGCTGCTGGCGCCAGGCAAGGT
CTCCGAGGACGACAAGCTCGTCGAGTACGACGCCCTCCTCGTCGATCGCTTCCTCGACAT
CCTCCAGGACCTGCACGGCCCGCACCTCCGCGAATTCGTACGCCCTGATCGATCCCCTCC
TCTCGCCCGCCGCCACCCCAGATCCGCGCGTCCCGACGGCGCCGTGCTGACTCCGTTGGT
GCCTCTTCGCGTGCGCAGGTGCAGGAGTGCTACGAGCTCTCGGCGGAGTACGAGAACGAC
CGCGACGAGGCGCGGCTCGGCGAGCTCGGGAGCAAGCTCACCAGCCTGCCCCCCGGGGAC
TCCATCGTCGTCGCCAGCTCCTTCTCGCACATGCTCAACCTCGCCAACCTCGCCGAGGAG
GTGCAGATCGCGCACCGCCGCCGGATCAAGCTCAAGCGTGGGGACTTTGCCGACGAGGCC
TCGGCGCCCACCGAGTCCGACATCGAGGAGACGCTCAAGCGCCTCGTCTCGCAGCTCGGC
AAGTCGCGCGAGGAGGTCTTCGACGCGCTCAAGAACCAGACCGTCGATCTCGTCTTCACG
GCGCACCCCACGCAGTCCGTCAGGAGGTCCCTGCTCCAGAAGCATGGCAGGTGCGGTCGA
TCGTTGAGTTGCCGTTGCTTCGATTGGGGCACCTTGTTTGCCTTTGCATCATGCGCATCG
AAGGAAAATGCAATTCTCTATGGTGTTAATTTATTTCTGTTGTTCAGGATCCGGAATTGC
CTGAGGCAACTGTATGCCAAGGACATCACTGCTGATGACAAGCAGGAGCTTGATGAGGCT
CTTCAGAGGGAGGTAAAATATCTCGATTTCTCCACTTGAGATGAGAATATTATAATATAA
TGTCAGTCGTGAGGTTTCAGTGTAGATCGAGCGTGACCACAACCTTTTGATGGCCTAGCT
TTTTAATTGTAAACTACATAGTCATTATTTAACTGATAATCATCTCTTGGATTTTCCCCC
CTGATGATGTGGCGGGATGGAGGCTCTGGGTTTAACGATGGGATCCTGCTATTATTCTCA
CGGCAGAGCATAGGGCCACATTACTGTTGTTAGAATTTGGCCCCACTCCTGAAAGCCAAA
TTAGCTTATGTTGGGGTTTTTTGTTTGCCTCTTTATGTGAGTGTTGCCTGTCAGATTCCA
AGATCCTGCCAAATCGTTTGGCTAGAACATATTTTAGTAGTAGTTTATTGGACACGTAAT
ACCTTGAACAAGATGCTTTATACGCAAGAAAGCAGTCAAATATGTACGACAGAGGTTTAG
TTTATTCCCTTGACAAAAACCAAGAAGATATGCCCAATCAAGATGAGTTGATAGTACCAC
CGACAGAGGGCTTGGTATTTGTAAAACCTGGAAGGTTCTCTGGGTGTGCTGTGCTACTAC
AAAGATTTTTGCGTGTGGAATTATGGTGATGATTGTTTGTCGTACAGACTTTTATCTCCA
GGTTGGCAGGTTATTGTATTAGAAATACCCGTCAAACCTGTGAAATCAATTTTGTTGGAG
AGTGCATTATTTCTTTCTCTAACTTAATTGTGAGGTTACCATTGCTCTATTCTGAGATCC
CATCGAATGTTTCCGACAAAATTCCACCTTGGTTGTATCAAAATATATTTTCCTAAATAA
AAGCTATTTTGTTGAACTCTTCTATGTCTGCACATGACAAGGTGAGAGGACAGGTCAAAT
ATGTACAACAGAGGTAGTTACAATGCTGCAGTTGATTCTATATTACTTCATATCTTTTTT
ATACGGTATTGCAGTTTGGTTTGATTATCCGATCTGCAAACTTTCTATATGGAAAAGCTG
AATAAAATGCTTTGAAAAGAGAAGTAGACTTCATATATCATTGTCAGAGCTCATCAGCCC
AAAAGATTTTCAGTTTACTGTATCCTGAGATGCTGTTTGTTATTCTGTTCATAAAGATCA
TATGTTAATCAATTGCATCTGTGTATTAGTCACTAGTCATATATGGGGGGAGCTATTAGC
TATTGTGTTCTTCGAGTTAATAACTTAGTCACATGTGTATTAGTCATTAGTCAGGTCTAT
GCTCTAGAACTGCCCATTTCCTAGTATAATGGCACCACCTTTTACTGTTAACACCACCTG
ATATCTATTAGTATGATAAATGCAAAATAAGAGCACTTGGGTTATATGATCTACATAAAA
AATTGAGTTATGGTCATGCATCATTTTCAGTCAGTTGCTATGAAAGTCCAAATTGTACAT
GTAGCATGTACACTCGCCATGTGGAAATAATATGTTCTTTTCCCTACATTCTCAACTTGC
TTTTTCTGATTTGTTGTTTACTTCACAGATTCAAGCTGCTTTTAGAACTGATGAAATCCG
CAGAACCCCTCCCACTCCTCAAGATGAAATGCGTGCTGGAATGAGTTACTTCCATGAAAC
TATATGGAAGGGCGTACCAAAATTCTTGCGCCGTATTGACACTGCTCTGAAAAATATTGG
GATCAATGAGCGTCTCCCTTACAATGCTCCTCTCATTCAGTTCTCTTCCTGGATGGGTGG
TGACCGTGATGGTAACTTCTCGTTTTCATATGCCAATTTATAAATTAGTTTTTGGCTTAA
AGAATAACACTTTTTGAAGAGTTTTTATAGAAAAAAGTTTGAATAATTATAAAAATTTCC
AGACCCTAATCGCTTGTGTAACAGAAAATTGTTGATAGGGCCTTCCTATCGTTGTGACAT
CAGTTGCATACTGGCATGTGAAACAGAAAATTGCTGATAGGGCCTTCATGTCATTGTGAC
ATTGTGACATCAGTTCTTCATTTCTTCTAGAAATTGACTACTTATTCTCCATCTTTTAAC
GAAACTAATTTTCCTTTTTGTTCCTTATTTTTGCCAATTGTGTAGAAACAAAAAGCTTAA
ATTTCAATAATGTATTGTTTTTTAGGAAATCCAAGAGTTACACCAGAGGTTACACGGGAT
GTATGCTTATTGGCAAGAATGATGGCTGCTAACTTGTACTTCTCTCAGATAGAAGATCTA
ATGTTTGAGGTATTGCAATATAAAACATCCTCCCCTTACATGTAAGGAGCTTCAACACCC
TGGTGCTAACAGCATAATATTCTATTCTAGCTCTCTATGTGGCGCTGCAGTGATGAACTT
CGGATCCGTGCAGATGAATTACATCGGTCATCAAAAAGAGCTGCAAAGCACTATATAGGT
AAACAGAACTGTAATTTATGGTAACAAGGAAATTTGGGTTAATCTGCATATCAATTAATT
AGCTTATTATTTTAAAAGAATACCAGACTATCTAGCTTGCTTTGCTTTTGACATATGAAG
TTATGCCCTTTAAAGGATGTCATTACTGTGACCTATAAAGTATGCCCTTTTTGCTTCTCA
TTCTTGTTTTGTCAGTGGTGCATCATAGGATAACAGTACCCAAAATTAGAAATAAACAAG
TGTTTTTTAGTAACCACTACCGCAATACCAAACAGAGCTCTAGCCAGCAACTTGGATGCA
AGACCATACACTCTGATGTAGTGTGAATGATCGTAACCTTTTCCCCTGTGGAGAATGTTC
TCTTACTACATTTTCTAAAATGTATATATTACTAATTGAACGTTGTTCATGCAGAATTCT
GGAAGCAAGTTCCTCCAAACGAACCTTATCGTGTCATCCTTGGTGATGTCAGGGATAAAC
TGTACTATACGCGTGAACGTTCTCGTCATTTATTGACAACTGGAATTTCTGAGATTCCTG
AGGAGGCAACTTTTACTAATGTTGAACAGGTTCTATCTTTTTCTGTGATATGCATATTTG
TGATTGTTTATGTCGTACTTATAATAATCTAGTTACCATTTTCTACATTGCAGTTTCTAG
AACCTCTTGAGCTCTGTTATAGATCATTATGTGCCTGTGGTGACAAACCTATAGCCGACG
GAAGTCTCCTTGATTTCTTGCGTCAAGTATCCACTTTCGGGCTTGCTCTTGTGAAACTTG
ACATCAGGCAGGAATCTGATCGGCACACTGATGTCCTTGATTCAATAACTACACATCTTG
GAATTGGATCCTATGCTGAATGGTCTGAGGAGAAACGCCAGGATTGGCTGTTGTCTGAAC
TGAGGGGCAAGCGTCCATTGTTTGGTTCTGATCTTCCTCTGACTGAAGAGACCGCCGATG
TTTTAGGCGCATTTCATGTCCTAGCAGAGCTCCCAGCAGATTGCTTTGGCGCGTATATCA
TCTCGATGGCAACTGCCCCATCCGATGTGCTTGCTGTCGAGCTTTTACAGCGTGAGTGCC
ATGTAAAACATCCACTGAGAGTTGTTCCACTCTTTGAGAAACTTGCAGATCTTGAAGCAG
CTCCAGCAGCTGTAGCACGACTCTTTTCAATTGACTGGTACATGAATAGGATTAATGGCA
AGCAGGAGGTGATGATTGGATACTCAGACTCTGGTAAAGACGCTGGACGTCTCTCTGCAG
CATGGCAAATGTATAAAGCACAAGAGGAGCTCATCAAGGTGGCAAAGCAGTATGGAGTGA
AGTTGACCATGTTTCATGGAAGGGGTGGAACAGTTGGCAGAGGAGGTGGTCCCACTCATT
TGGCCATATTATCTCAGCCACCAGACACGATACATGGATCACTTCGTGTAACAGTGCAAG
GTGAGGTCATTGAGCACTCCTTTGGAGAGGAGCACCTGTGCTTTAGAACTTTGCAACGCT
ACACTGCAGCTACCCTTGAGCATGGCATGCATCCTCCAATTTCCCCAAAGCCGGAATGGC
GTGCTCTGATGGATGAAATGGCTATTGTGGCAACCAAAGAATATCGATCAATTGTCTTCC
AAGAACCACGCTTTGTTGAATACTTCAGATCGGTAGGTTCACCTGTATCCTCTATCCTGT
ATTTGAACAAGTATACACTTTACACTTGCACAAGATGTTTATACTTTGTTTCAAAGCTGC
TAAAGAAACCCCAAGCCAAAATATGCACATGAAATTAGGTTTTGTGTTGGTCAATTTATG
ATTTCTTTTCTTCAAAAATGTAAAATCTCTGATGTTTAATGCAGATCTTATTTAACTGAA
ATTCTGTACAGGCACTAATTTGAAAAAGTTCAAACAAACGCTATCCTTCTAATTAAGTTA
GCTGAGTTGTATTCGTTTATCCTATTGAGAACTGCTATCTGAAAGGAATATTTCTCTTAT
TGAACGTGTATGTCTCACTGCATGGTGATCTGGTGTGCCTTCTGTTACGCTGGTTCTAAA
AGTTGGTGGACAAGTATGTGAACTTGTGATATGATGAGTATAAGTTGTAACACTAAGCTC
GATCTTAATTATTTTTCCAGGCTACACCTGAGACTGAATATGGTAGGATGAATATTGGCA
GCCGTCCATCAAAGAGGAAGCCTAGTGGGGGAATAGAATCGCTCCGTGCAATTCCATGGA
TCTTTGCTTGGACGCAAACAAGGTTCCATCTCCCTGTTTGGCTTGGATTTGGCGCAGCAT
TCAAGCATCTCATGCAGAAGGACATCAGGAACATCCATACTCTTAAAGAAATGTACAATG
AGTGGCCATTCTTCAGGGTTACCCTTGACTTGCTTGAGATGGTTTTCGCCAAGGGAGACC
CAGGAATCGCAGCTGTGTATGATAAATTGCTGGTGGCTGAAGATCTGCAGTCCTTTGGAG
AGCAGCTAAGGAAGAACTATGAGGAGACAAAAGAGCTGCTCCTTCAGGTAAAGTGCTCTA
ATAGCTCACGCTAAAAGATTTCGTTTTGCTTGCATTTCAGGTGTTTTTGTACTAATATAG
CCATAGGCAGATAAGTCCTATTGCATATGATTCCAACAATTGCCAATTTTCCGCAGGTCG
CCGGTCACAAGGACGTCCTCGAAGGTGATCCTTACCTGAAGCAGCGTCTGCGGCTGCGTG
AGTCGTACATCACCACCCTGAACGTCTGCCAGGCCTACACCCTGAAGCGGATTCGTGACC
CTGGCTTCCAGGTGAGCCCCCAGCCGGCTCTGTCCAAGGAGTTCACCGACGAGAGCCAGC
CGGCGCAGCTGGTGCAGCTGAACCCCGAGAGCGAGTACGCGCCGGGCCTGGAGGACACGC
TGATCCTGACCATGAAGGGTATCGCCGCCGGGATGCAGAACACCGGCTAGGCCAGACCCT
CGGTGTACAAATAACCCATCTCAGATGAGGTGGTGGATGATACGTGTTAAGCCTGTGTAG
GCAGATAGTTCGCCGGCGCTAGTGTGTTCTCTTCTGCAGGAGTTTTTATTTCGGAGCCTT
TTGGTTTTGCTTGATGTAAATGTCAAGGGGAGCTTATTGGCTGTTAAAGCCTCATGCGAA
ATAAATTATGGAACAATGAATTTTGTTAATCGAATAATAAGCTTGTATCTAATTCTATGA
GTGTGTCATTAATCATTATAGAGCTAAAGGCATTTTATCAGTTCCATTTGCTTAGATAAC
CGAATCAGATGGAAATGCGGCAGCTACCACGCAAACTGGTGAAATCCGGTAGCTGCTGCC
TTCTTCGTCCTCCTGCTTCTTCGTTTTCAGTCTTCACCTGCTGCCTTCTTCGTCCTCCTT
CGGCTCTCACCAGTTCTTAAATACAATGACTTCTAAGGGTTTGGAACAAATTAAACAGGG
GTGATAAATCTTTCATGCCTCTCATTAAAGTGGGAAAATATTCCGTGCAAATCACCTCCT
TGGTGGACACATGAAAACCCTTTTCAAAGCCATACTTACAAGTTTCCAAAAAAATTGGAA
CGATGCATATCCATTGTGTATCTACGGATTCACTTTGTTGCAAATTTTGAGATGCAAACT
CAATGTAGAAAAATTCTACAAAAATGACAAATTTCGAGTACATGCACTAGAAGACAAAAG
TTCTGAAACAAGGAACATGTATATTCTAGTGCACATGCACTTGAATTTTGTCATTTTCAT
CTGAATTTTTACAAAACGAGTTTGGATCTCAACTTTTGCAACAAAGTACATTTATGAATG
GATTGTAGATGTGCGTCATTTCAAATTGTTTGGAGACTTGTAAGTA</t>
  </si>
  <si>
    <t>ATGACCCTCATGACTGTCCTTGCACCTAAGGCCCTGTGACCTTGTCTGATAGGGATTTTC
CAAACCATTTCTCTCTAGAAATAGAATAATTATCTACTATATGGTAAACTGAATTTGAAG
AGAAACTTGGAAAACTCTACCAAACGAATCAAGGATTTTAGAGATATAGTTAGAAACGTT
TCTTCAATTCTACCTGAACTTAGAATTTAAAAAATCTTTATCAAGATAATCATAATCAAC
TTCTATCTTTTTTCCAAGAATTTGAATCCGTGCCAAACGGAGTCTTCAACCCCTTCTTTG
CCACTAGATCCACCACCTGCCCACCGTGCCTTCCGCCTTCCTCTGATCCTAGTTCGAATC
GAATGAATCTCTCTAGGAAACTCAAAATTTTAATTAGTTGCGCTCTACGAGGTGTGGTTG
TATGAATAAATAAACAAAATTCTATGAAACAAAACTCTTGCTCCCCGTTGGGCCTCCACT
TGGGCTGTCACCACTACAAGCCGAGTTGGAAGGAATATACGACGAATCCAGCCTGAAGAA
GCGACAGTCCCGTCCAGTCCTATAAATAGCAATCACACAAGACTCCGTCCCAGGAAACCC
GCTATAGCATCAAGGAGCGTCTTTTGTCGTGTTGATCCCCCCCCACCCCCCGGCGCGCCT
CTTGGCCTCACCAGAAAAAAAAGGAGTTAAGCCTGTTACAGGAGAGGTGGTTTCCTCTCC
TCCCCCCCTCGATAGTTCGATCCAGTAGGATTGTAGACTATTTCCTAGATCTTGTTTCGG
CATTCGTCCTTCTTGGAGTGGTACAGTCCCTAGTTCGTACAATGGGTGATTTCTGTGGGT
TTTGATCGCACTTTTTTTTGCATTCGAGAAAGCCCTGTGCTTTTCTTGGAATCCGCGTGG
TTAGGGCTCGGTGGATTTTCTTCTCGCCGCGGGAACTTGTCGAAACCCGTGGGATTCGAT
GGATTTCTGGGGTTTTTTCTCTTCCTATATGTTAATTGTGGGGTTTTGATCTGTGTGGTT
TCTGTTGCAGGGTCGCGAGAGGGGAAAGGGGAAGTCTTGGGATGAGGGGGATGGCGCGCA
ATGCGGTGGACAAGGCGACGTCCATTGACGCGCAGCTGCGGCTGCTAGCCCCCCAGAAGC
TCTCCGAAGACGACAAGCTGGTCGAGTACGACGCCCTGCTCCTCGACCGGTTCCTCGACA
TCCTCCAGGACCTGCACGGCGAGGACATCAGGGAGACGGTACATAGATGCTCCGATTCAT
TTTTGCCCGTCGTGCTATTTGTTCCTTTCGTTTTGGTGCTGGTTATTGATTCAGGTGGTA
GATAGCACGATTATGCTCGGAATCTGTTTATACTGTTGTGCATGCACGTCGCAAAAGCAG
AGGAATCAGATAGTGCATTTGGGCCTTGTGGGTTCCAATGGTGATGTTCTTCTCATATGA
TTGGTCATTCACTCTAGTGGTGGAAGTTAGTGCTGCGTTTAACTAAACACAGTAGTACTG
AAGCTCCATCCATTTACTCTCCAGTTGGTGATCATTCCTGTGCAAATCTCACTTTGTGTT
TTCTAGACTTTGAGATGGTACACTACCATGATGTTCAAAACTAGTGGGGCTACCATGATG
TGCATATCACTTGCATTATAACTATGGCCTTCTTATAATATTTTAGAGTTACATGCCCCT
TTAAACTGTTTGCTGATATTAGTCTGTAGGTCAGATTTATTTCTTTTTCTGTATGTAAGT
ACGATAATAGGATTAAAAGCTACAGTTTTTATGCATTGGTTTACCAATACACTATTTTTT
TACATAATTATATTGTAACACACTCAGTAAGTCGCTTCACCTTGACTACTTTTGGATACC
TGTTTGCCCATCTCATATTATGGCTTAATGTTATGATGTATGGCTTGATTTATATGCACA
ATCCTACTTTACCTAAATATATTTATAAAACGATGCAAATTTGTTGATAATCTATTATTT
TGCAATGATGTAAACCTCTCCATGTTTGTAAATAGGTGCAAGAATGTTATGAGTTAGCTG
CTGAGTATGAAAGCAAGCTTGATCCGAAAATGCTGGATGAGATTGGGAATGTGCTGACCA
GCTTGGATCCTGGAGACTCCATTGTCATAACCAAGTCATTCTCACACATGCTTATCCTGG
CAAACTTGGCTGAGGAGGTCCAGATTGCATATCGCAGGAGGATAAAACTAAAAAAGGGTG
ACTTTGTCGATGAAAACTCCGCAACAACGGAATCAGACATTGAGGAGACATTAAATAGGC
TTGTGCATCAGCTTAACAAGTCTCCTTTGGAGGTATTCGATGCTCTGAAGAATCAAACCG
TTGACCTCGTCCTGACTGCACATCCGACTCAGGCAGTCAGGAGGTCACTACTCCAAAAGC
ATGGCAGGTTAGTTTTAAAGCTTGCTGAATTGTTAGAGATTGTAGGATATAAGATTTATT
CGATGAAACTGAAATTTTGCTATAAAGAACTGTGGGCTATGTTTGTTACTTGTGTACAAT
GCACTGGAGAAATGCAGTTTGCTATGTTTGTTACTTGTGTTTTCCTCCTTTTTACATTTT
TTATTTTTTTAGTGTGTAAATATTTCTGTGCATGGTTCTGTGGTAGACTATCCTTTTAAA
AAAATAGAAAAAAATATTTGATATTCTTGAGGCATTTTGAGTTGTGCCATTTCAATGCTT
TAAATTCTTCACCTTTCAATCTGCAGGATAAGAAACTGTTTAAGTCAACTTTATGCAAAG
GACATCACTCCAGATGAGAAACAGGAACTTGATGAAGCACTTCAAAGAGAGGCAATTTCC
ATATCTTTGATCTGTTAGTGTTGTGTAATTCTACCTATGTTGTAGCTAATCTGTAAAACT
TTATCATCTTCACTAAAGATATATTTAAATGAATATAATCTTATATATCGTTTCTTATCT
ACAGATTCAAGCTGCCTTTCGAACTGATGAAATCAGGCGAACGCCTCCTACTCCTCAGGA
TGAAATGCGTGCTGGAATGAGTTATTTTCATGAGACTATATGGAAGGGTGTACCCAAGTT
CTTACGTAGGGTTGACACTGCTCTTAAGAACATTGGCATAAATGAGCGGGTGCCCTATAA
TGCTCCTCTTATTCAGTTTTCTTCTTGGATGGGGGGTGATCGTGATGGTAAATGGCATCT
ATGGCATGCTTTCTCTCTCTCTCTAGGATATATCTGCATGCCTTTTAATATTATGTTGAA
TCATGCAAATAAAAGTTTGCAAAAAGAAGTGCAAATAGAATTCTTCTAATTTGATACCCA
CTACAGGGAATCCAAGAGTCACACCAGAGGTTACAAGGGATGTATGCTTGTTGGCTAGAA
TGATGGCTGCTAATTTGTACAATGCCCAAATAGAGGACCTGATGTTTGAGGTAAAAATAT
TAGGACATTTTTTTATTTGATATTGTAGTTATATTAGTCTCAAAAGAACCTTTTTATCGC
ATGCAGTTATCTATGTGGCGATGCAGCGATGAGTTACGTGTCAAGGCTGATCAGTTACAC
CGTTCCTCCAAGAAAGATACTACAAAACACTATATAGGTGCAGATGATATGATGATAGTT
TTTTGTTTAACGTATCTTTTTTTCTATCATCTGCTACCAAATATTTAATCAAACTAGTCA
CCAAAATATGCTTTCATATGGGATTGAAATTGCTGTACTTTTATATCCTACTATATATTA
CTTATGATTAGTATGGATGCTCATCAATTAGGAACAAAATGTGACATTTTAGAACCATAA
TAAGTGCAGTTCCACTTTGATAGTTTATTCTCTCAGGTTATAAATCGAGCACTATAAACC
GCATGAAACTAAGTTGCTGAAGGCTGAGTTATGAGGTATGCAGGTCAGAAATTTAGTCTA
GGTGGTTCTAACCAAAGTCAGCATAGGGGTCTAAAACTTCACAAACCATTAGAATCCTAG
TCTGATTAGGAATTGGAAAAAAAATGGGGTGTTTCAGAAAAAAAAATACAGGACAAATAT
ATATTATGAAAAGTTTGGGCCATAAGAATCAGAAACATTTCAAGGATTTGAAACATGCAA
TCAAACAACGGTAGTTGGCTTATTTAATATGATCCAGATTCCAGAAGCTATATTAAGAAA
CAGCTAAATATCATCAGGATTTGCAGGGGTAAATGTGCTTTCTTTCCAACGTGGGAGTCA
TGGTTTTGATATCTGAATTCTGAATCATGTTTCTCTCTCTCTTTACTTTGTCTCTGATAT
ATGTTGATATCTATATCTAGTTCCAGTTAGAATCATATCACTGTGGAAGAAATTTTATTT
TCTAAGATATTCTTGCCACTTTCATGCAGCCTTGTGATATTTAGCATGAATTTACTGCAT
GCTTCCTAACCTTGCTGTGTGCTATTTTCATTGTGTTCTATTCCTTCATATTTCTGCAGT
CTAGACTAAGCTGGGTCAAGTTATGACATGCTTGAACTGCTTTTCTTGGATGCAGAATTC
TGGAAACAAGTTCCCCCAAGTGAACCTTATCGTGTGATTCTGAGTGATGTCAGAGATAAA
CTCTACAACACACGTGAGCGAGCACGCCATTTATTAGCTAGTGGTTATTCTGAAATTCCT
GAGGAAGCAACCTTCACTGATGTTGAACAGGTATCTAAAGTGAAATAGCAGTGTTCATTT
GATTTGCCTGGCTACTTGGCTAGGATGACAGAATCTAAGCACAGTACACTTTTAGTATGC
ATTAAAATCGGATTCTATGGTGTGTAGTAATAGGTTGAAACTGTTTTGGAATATATTATG
TGTCTGATGGATTGAAGCTTTCTTCTTTTGCAGTTCTTGGAGCCTCTTGAGCTCTGTTAC
AGATCTCTATGTGCCTGCGGTGATCGCTCTGTTGCAGATGGAAGCCTTCTTGACTTCTTA
CGGCAAGTGTCGACATTTGGACTATCCCTAGTTAGACTTGATATCAGGCAAGAATCTGAC
CGGCATACTGATGTTATGGATGCTATAACTGAATACCTCGGAATTGGATCATATCGTGAA
TGGCCGGAGGAGAAACGCCAAGAATGGTTACTCTCAGAACTTAACGGAAAGAGGCCGTTA
TTTGGTCCTGACCTTCCCAAGTCAGATGAGATTGCTGATGTTCTAGAGACTTTCCATGTG
TTAGCTGAACTTCCTTCAGACAGCTTTGGTGCTTATGTAATATCTATGGCGACAGCTCCC
TCAGATGTTCTTGCAGTTGAGCTCTTGCAGCGTGAATGTCATGTGAAAAGGCCACTGAGA
GTTGTGCCGTTGTTTGAAAAACTGGCAGATCTTGAGGGGGCACCAGCAGCACTAGCCCGA
CTGTTCTCTGTTGATTGGTACAGAAACAGGATCAGTGGCAAGCAGGAAGTGATGATCGGG
TATTCAGATTCTGGGAAGGATGCTGGTCGTTTCTCAGCTGCTTGGCAACTTTACAAAGCT
CAAGAGGAACTCATCAAGGTTGCTAAGTTGTATGGGGTTAAGTTGACTATGTTTCACGGG
CGAGGTGGAACTGTGGGAAGAGGTGGGGGCCCTACCCATCTTGCTATACTGTCACAACCT
CCAGAAACTATTCATGGATCACTTCGGGTAACTGTTCAAGGTGAAGTCATCGAGCAATCC
TTTGGAGAGGAGCATTTGTGCTTTAGAACCCTGCAACGTTTTACAGCTGCTAGTCTTGAA
CATGGCATGCATCCTCCAATTTCACCAAAACCAGAATGGCGTGCTTTAATGGATGAAATG
GCTATTGTTGCCACAAAGGAGTATCGATCAATTGTATTTGAAGAGCCACGCTTTGTTGAA
TATTTTCGCCTTGTAAGTCTTCAGTTTTTTTTGCTTATGTTTTCCTTTTTGCATACCTTC
ACTTATCCTTATTGCCATGCAAATACTACTATGATTTTTTTATTGCAGCTTTTATTCAGC
CATGAAATTTCACTCTTGTTTTTTTGGACTGGAATTTTTTTAGCTAGGCCTGAAGATTAA
TTTAAGATACAATACTGTTTCAATACCATATTTCTACTGTTGTCATTTCTCCTTTTGGCA
GTCTAAATTAATTTTGGTAATGGGTTCTATTTGTGTGCATATCTAATCATGGCATTGTAT
TTTTCTTTGAAATAGGCAACACCAGAGATGGAATATGGAAGGATGAACATTGGAAGTAGA
CCATCAAAAAGAAAGCCAAGCGGAGGCATTGAATCGCTGCGTGCCATTCCTTGGATCTTT
GCTTGGACGCAGACTCGGTTTCACCTACCAGTGTGGCTTGGTTTTGGTGCAGCATTCAAG
CATGTCTTGGATAAGGACATACGGAATCTTCAAACCCTTCAAGAGATGTACAACCAGTGG
CCCTTTTTCAGGGTCACAATAGACTTGGTTGAGATGGTGTTTGCCAAAGGTGATCCTGGT
ATAGCTTCTCTGTATGACAAGCTTCTAGTTTCTGAGGATTTGTGGCCATTTGGTGAGCGC
CTTAGAGCCAATTATGAAGAAACAAAGCAACTTCTTCTACAGGTGATTGTCTAAGATCTT
GCATTCGTCCAAGTGCTAGAATTGCATGTAGATTATGTGATTCCCCTACCTGGCTTTCTC
ATTGTGCATTTGAATGGGTACATATTCATAATCTGTACCAACATCATGCGTAGCTACTTT
CAGAGAAAGTTTGAAGAGATAAAACTCTAAAACTGGTAGTAGATAATTAAGGTGCAAATG
TTTCTGGACCTAGTATGTTCACTGCATCTTGTCTCACCCACCGCAATGTGATTTGCTGAA
TTTTCAGGTCGCTGGGCACAAAGACCTTCTGGAGGGTGACCCTTACCTGAAGCAGAGGCT
GCGCATCCGTGATTCCTACATCTCTGCCCTGAACGTTTGCCAGGCCTACACGCTGAAGCG
CATCAGGGACCCCGGCTTCGAGGTGAAGCCGCGGCCTCACCTGTCGAAGGACATCATGGA
CGCCGGGAAGCCAGCTGCGGAGCTGGTGAAGCTCAACACCACGAGCGAGTACGCCCCGGG
GCTGGAGGACACCCTCATCCTCACCATGAAGGGCATCGCCGCCGGCATGCAGAACACCGG
CTGAAGCAGACGAATTTTCAGTGCTTCTTATTTGTACTGGTGTATCTATGGTAGGGGGAT
CATGAAAGTCTTGGTGCACTGGATTTAGTAGCGCGAACCAGTTGCATGTTTAGTATGTAG
CATGCTATATCGAACTTAAATACATGCTTATCCATAATACTTTCACATAATCTGCCGTTT
CGAGCCGTTTGGTGCTGGCATTGTTTGTTTTTATACATGCTGGCATTGTTTGTGTCAAGG
AGTCTAGTGAATATTTGCTGATCTATCTTTACTGCCGTACGGTAGGTTGTCGAAAACTGT
GTCCCGGACAAACGGACCTCGGCGTTATGCGAGCACGGAGCCCCGGGGCTCGGCGTTATG
CGAGCACGGAGCCCCGGGGGATGCAGGCTCCAGGCAGAGTGTCCCGCGGGCCGCGGCGTG
TAGCAAGAGCCGCGGCAAGAGAGGCCAGGGCAACTTGGGCAAGTAGACGGCGTGCACGCT
GTGGGATCGTCGCGAGCACTGGGCGGCGTCGGTCTCTGACGAGACGGTGGGCATCGATCC
GATTGCTCCACTGGTCCACTGGAGCAGTGATGTGGCACGCACGCGGAGATCAGGTCTCTT
GATATGGCTAATCCCCTTTCGTCACCTTGTCACGTCAAGGCAGTTACGGAACGGAACAAA
CACTTTTCGGAGAACTATTATACAAAGCACGTTCGCAACATTTATGCTCCATTCATAAAT
ACAAAACAAGTCAGTGGCACACTTTCTCCTCAAAACAAAATAGTGTACAACTAGTACTCC
AAGTTTATCAGCGTACTTTACGGCTTGAGCTCTG</t>
  </si>
  <si>
    <t>TTTCGGTTAATTATTTTCTTGACAATGATGTACCGCACGTTGCTGTGTGAGCTTTCTTTA
ATTATTTTTGGTTAATTATTCAGAATGTATGTATGTATATGCTCGTATTTTCGGGTAATT
ATTTTCTACAATGACTTTTTTTTATCTCTTCAGCTTGTTTGCTTTAACTTATCAGCCATC
GAACAATATTTTTCTCTCACAACAAATTAGCCGTTTCAGCTTTTCAGCCGATTTATAAGT
CCAGCCGAACATACTTTTTTTAAAAGATTGCAGTGTCGAACAGACTTTTTAAAAAGATTG
CAGTGTGAGCTTCTACCACGAGTAGACTGAAATAACTGCGCCTGCACATGATACTCGTCC
TCTTGGGGAAGAGGAAATCAGGGCCGTCCATCTGGACACACAGCAATCTGACCATCTCGA
GTCGGGTGTCTCTAGACAGTTCCATCCTTATTTTCCTCCTCCTCTCTCTCTCCAATAATC
AACGCAAATTAAAATTAATTTGATAATCACTTTATTCTCTCTCCCGGCACATTCATCCGG
CTGCTATATCCATCTTCCCTTCTATAAAGAGCCCGCCAGAATCCGCTCTGTCCACCACCA
TCGCAGCCTCCTCCTCCTCTTCGGCCTTGCCAGAATTGCGCGGCGGTGTTCTTGCTGCTC
CCAGCATTTGGGTGGGTTGGGTTGCTAATTGGATTAGGGGGTGGCGAGGCGGCATGGCGG
CGTTGGGGGCGAAGGTGGAGCGGCTGTCGTCGATCGACGCGCAGCTGCGGATGCTGGTGC
CGGGGAAGGTGTCGGAGGACGACAAGCTCATCGAGTACGACGCGCTCCTCCTCGACCGCT
TCCTCGACATCCTGCAGGACCTCCACGGCGACGACCTCAAGGAGATGGTACCTTACCTTC
CATTATTCGTCTCATCCCTTCTTGTCCCAACTCGTCCATGCTCTTCTGCCCTTTGTTCCT
TTTTTTTTTCCTTTTCGTGTCCGAGTTTCCAGTGCACTTCTAATCTTGGTTTGGATCCGA
GCAATCAGTTCAGTGTCGAGCTATTATGTTATCCTTAATTTTATTTCGGTCTTCGTTTCC
CGTCCTCTGCACATACTGTATGCCCCTGGTTTGCGGTCAGTTAGTTTTCACAGTGGAAAA
GTACCAATCATTCATTGGTCAAAGGCATGAGAATGAGTTTAGTGCCATTATTTTGTTTTA
TTTTCGAACGATTTCTTGGAGCGCAGCTTCAGTATGGGTGGAGACTTGGAGTGTTTGTGG
TTGACTTCAGACTTCGAGTAACTCTTTTAGTCTCGGGGTAAATAGTAAAACAAGGTGGTT
ACTGCTTAATCTGGTGCTTTTAAGTACATGTCAAGATTAATGTTGGAATCTTGGAGGGTG
CTCAGGTTCTGGTCTTCTGGATTGATTTTTTTTAATTCTTTGCCCATATGATTGTTTCTT
AGTATGAAGGAGACTGGCCATCTCAACTTCCTCTCAGAATTATCTTTTGGTCCAATCAAG
ATAGTTTTTTTCCCTTTACGAGGCCTCTTTTATAAACACATTATTCGTTGATTCATTAAC
ACGTTAATTTCAATCGTGTTGGTAAAACATGACTTCATATCTGGAAAAACTAAAAAATGC
CTTTGGTATTGTGTATCAGGTGTGGATCTCTAGTTGGCATGTATGTGGTCTGTGAACTGA
TTTGGACCAATTGGACAGTGAAACTTGCATGTTTTGGTCATCTTTTGACTAGTAGACTGT
CACCTGTTGGATATCAAAATGTAGGTGAAAGACATTATCTCCAGTTCAGATATACTAATT
TAGTTAAGTATTTGCAACTGAGAGTGACAGCAGCATTTCTTTAGGAGAACTGACATATCG
TGTCAATCCAGGACATATATGGAATTGCCATTCTAAAGAAATGCAGTTCCTTACAGCTTG
CAAAAAAAATCTGTCACTCCCTTCTTGTACCTTCCCTGACAGAACTTGAACCTCTAGAAC
GTATGACAGCTCCAGAGATAGGCTACAAAAAATGTTCTTTTAAAAATAATAACTTATAGT
TTTGGATTAAAACAAACTTCTGTTCAAGTGGCCATATCAAGGCTAAGTTCTTGCACTCTG
GAATGGTGGCTACCATATTAAATTTATTTGACTTGGCCAGTTGGCCACAACACTATTGAC
AGATCTAAATTTGTTTGCGATAGTTATGTGGATTCTGTAGATAGCAGCAACAAAATTAAG
AAACACAGCTATAATTTTCTTTTCTTTTTGTAATCATGGACAGTCATTAATTGGGTCAGC
TTGCTTAATAGGTTCAAGAATGCTATGAGGTAGCTGCTGAGTATGAAACGAAGCATGACT
TGCAAAAGCTCGATGAACTTGGCAAGATGATAACAAGCTTGGATCCTGGGGACTCTATTG
TGATGGCCAAAGCTTTTTCACACATGCTTAACTTGGCCAATTTGGCTGAGGAAGTCCAGA
TAGCGTACAGGAGGAGAATCAAACTCAAGAAAGGAGACTTCGCTGATGAAAACTCGGCAA
TAACAGAATCTGACATTGAGGAAACACTTAAGAGGCTTGTAGTTGACCTCAAGAAGTCAC
CTGCTGAGGTATTTGATGCCCTCAAGAGCCAAACTATTGACCTGGTTTTTACTGCACATC
CAACACAGTCTGTGAGGAGGTCCCTGCTCCAGAAACACTCAAGGTTAGCCAGCCAAACAA
CGCATTTGTAGCTGACATGATTTTGTTTTAGAATTTAACCTTTATCTGAACATTCTTATT
TCAGGATACGAAACTGTTTGGTTCAACTCTACTCTAAAGATATCACCCCAGATGATAAGC
AGGAACTTGATGAGGCTCTGCAGAGAGAGGTACTTATTGCAAATCTAACTATTCATTTGA
TGCATAAGCATGATCTAGTTATCAAATTCGTTGAAGCTTGTGACCAAAGAGGTCCATTCT
TAATTTGTTACCTGAATTCTTCTTTTTCAGATCCAAGCTGCCTTTAGAACTGATGAGATC
CGAAGAACGCAGCCTACTCCCCAAGATGAAATGCGTGCTGGTATGAGCTATTTCCATGAA
ACAATTTGGAAGGGTGTTCCGAAGTTCTTGCGCCGAGTCGATACTGCATTGAAGAACATT
GGGATTAATGAGCGTGTTCCTTACAATGCACCTCTTATTCAGTTCTCTTCTTGGATGGGA
GGAGATCGTGATGGTGAGGGACATCTCTATCTATTTATCTTGTCTTCCCATCATTATTAA
ATGTGAATATTTGCATTACCTATTACCTTTGTTGCTTCACACGGGAAGATGACTGCTGCA
TGTCCCTGTGTTTGCACCACTGCCCTTATATAGATGGTAGTAGCATTTATCTTTGTATTC
TAAATTTGTAATGCTTCTAAAATTTAGGAAACCCAAGAGTCACGCCAGAGGTTACCAGGG
ATGTCTGCTTGCTTGCCAGAATGATGGCAGCAAACCTATACTGCTCACAGATTGAGGATC
TTATGTTTGAGGTAGCTATTACTTTGGTAATATGAATATAGTTTATAACTTCATTTGCAT
CTGATAATTGAAGTTAACGACTTCAAATAATCGCAGTTGTCTATGTGGCGATGCAATGAT
GAGCTGCGCATACGTGCTGATGAGCTGCATCGCTCTACTAAGAAGGATGCCAAGCACTAC
ATAGGTAGGTGCCAGTGACATCATTTTTAGGTCTTCTTAGTGATGATCTGTTGTTAGGCA
TTTTTTTGACATTCTAATTATTTTACCTTCTCCAATTCTGTTGCAGAGTTTTGGAAGAAG
GTTCCTCCAAATGAGCCATATCGGGTGATACTGAGTGATGTAAGGGATAAACTTTACAAC
ACCCGTGAACGATCACGTGAGCTTTTATCAAGTGGACATTCTGATGTTCCTGAGGAAGCT
ACACTGACAAGTATTGAGCAGGTTGAGATTTATCCATGGTCATCAGAAAATAATATTGAC
TTCTGATTTTCCTCAGTGGGTTTCTAATCTGTAGAAGCCATCTCTTGCAGCTTTTGGAGC
CCTTGGAGCTATGCTACAGATCACTGTGTGCTTGTGGTGACCGTGTGATTGCTGATGGAA
GCCTTCTTGATTTCTTGCGTCAAGTTTCCACCTTTGGGCTCTCCCTTGTGAGGCTTGATA
TTAGGCAAGAATCAGATAGGCACACAGATGTCCTGGATGCCATCACCACATACCTGGGGA
TTGGATCTTACCGCGAGTGGCCCGAAGAGCGCCGCCAGGAATGGTTATTGTCTGAACTCA
ATGGGAAACGTCCACTGTTTGGCCCAGACCTTCCCAAGACTGAAGAAGTTGCTGATGTTC
TAGACACATTCCATGTTATTGCTGAGCTTCCTGCTGATAATTTTGGTGCATATATCATTT
CCATGGCAACAGCTCCTTCAGATGTCCTTGCTGTTGAGCTCCTCCAACGTGAGTGCCATG
TAAAGACACCCCTTAGAGTAGTCCCACTTTTCGAGAAGTTGGCCGATCTTGAGGCTGCTC
CGGCTGCATTGGCCAGACTGTTCTCAATAGATTGGTACAGACAAAGGATGAATGGCAAGC
AAGAGGTCATGATTGGGTATTCAGACTCAGGCAAAGATGCTGGTCGTCTCTCAGCAGCTT
GGCAGCTGTACAAAGCTCAGGAGGAGCTCATCAAGGTTGCTAAGGACTTCGGTGTGAAGT
TGACAATGTTCCATGGACGTGGTGGGACTGTTGGAAGGGGTGGTGGTCCTACTCACCTTG
CCATCTTGTCCCAGCCACCAGACACGATCCACGGATCGCTCCGGGTCACTGTCCAAGGTG
AAGTCATTGAGCAGTCCTTTGGTGAGGAACACTTGTGCTTCAGAACACTGCAGCGTTTTA
CGGCTGCTACCCTGGAGCATGGCATGCGTCCACCAAATGCACCGAAGCCAGAATGGCGTG
CTCTTCTCGATGAGATGGCAGTTGTGGCAACAGAGGAATATCGGTCCATTGTCTTCAAAG
AGCCTCGTTTCGTCGAGTATTTCCGCCTCGTAAGTCCTTGTTCTTGGCCACTACCATATT
ACAGTAACTTAATCTGCAAAACTGAACTTTTGGAATAGGTTTGACCTGATCATTAATATG
AATCTAGCGCATGATTTACTGTGGGAATTGTATATTTTGCAAACCTAACTAAAATGTTCA
CCGAAGCCATTCGATTAGGCCCTATATTCACTTTGTGATGTTTGTGTTGACAGGCTACAC
CTGAAACAGAGTATGGCAGGATGAACATAGGAAGCAGGCCATCCAAGAGAAAGCCAAGTG
GAGGCATCGAGTCACTTCGTGCTATTCCCTGGATCTTTGCTTGGACACAAACACGGTTCC
ACCTCCCAGTCTGGCTAGGATTTGGAGCTGCATTCAAGCATGTCCTCCAGAAGGACATCA
GGAATCTCCACATGCTCCAAGAGATGTACAATGAGTGGCCGTTTTTCAGGGTCACCATCG
ATCTTGTTGAGATGGTGTTCGCCAAGGGTAATCCTGGCATTGCCGCTCTGTATGACAAAC
TCCTTGTCTCGGAGGATCTACAGCCACTGGGCGAGAAGCTGAGGGCCAACTATGAAGAAA
CCCAAAAACTTCTCCTTCAGGTTTGTTGAACAAAACACATGCATGCCTTGCATTTTGTTT
CGACCACCATTCCAGCACTTCACGATGTACTGAACTTCATTTTTGGACTTCAGGTTGCTG
GGCACAGGGATCTTCTTGAAGGTGATCTCTACCTGAAGCAGCGGCTCCGCCTCCGTGACG
CCTACATCACCACCATGAACGTCTGCCAGGCCTACACCCTGAAGCGGATCCGCGACCCAG
ACTACCATGTTGCGCTGCGCCCCCACTTGTCCAAGGAGATCATGGACTCCAGCAAGCCGG
CAGCGGAGCTCGTGAAGCTAAACCCTGCCAGCGAGTACGCCCCAGGACTGGAGGACACAC
TCATCCTCACCATGAAGGGCATAGCTGCCGGTCTGCAGAACACTGGTTAAGACAAGGAGA
TGAACTATTTCTTCTGATCATTTGCTTTAGGCCTTTGTATTTCTGCCGATTTTAGCTGCA
TCTTTGATCGTCTCCCTGCACCGTGAGAAAATAATGGCGTTTTCCGCCGAAGTGGTGGTA
AATAAAAGGGAGGCAGTGATCATATCCGATCTGTTCGTAGACAGTTGTGTTGTAACTTCA
CAATGGAACAGCCTAAAGTGTGGTATCTGTTTTGCCTGAAGTATTTCACAGGCAGGATCT
GAATTGTGTGGATTGTGCGTTCCAGCTAGGTTCCAAGTCCCCGTTGCAATCTGTTGCTGG
ATTATGAGTCAGAATGCATAACAGTGTGCAATCAGTATCACAATTCAGCTGAACCGTAAA
GCACCTACTTACGCTGTCACATACGGACACCATAAATAGGTGAAACCAGTGCACTTACAC
ATTTCAGAATCAGGGTATCTTTTATGTTTCCTTACTACTACTAAATACCAGTATGCATAG
TTTACCATCTTATATCCTTAGATGAATTGTTCATATAAATATAAAAATTAGAACACGGAA
GAGGAAAACAAACCACACATTTAAAATCTGGATCAACACATTCTATTATT</t>
  </si>
  <si>
    <t>GTCAGTGAGCCACCGGGCGGGAGCTGACGGGTAGGGGAAGAGGAAGACAGCACCGTGCAT
GTGCTTCCAGAGTTGCCAACGGCAAATGAGCAGCAGTGTGTGTAGTTCGGCCATGGGCTC
GGTCACAGGTGGGTTTCGTCTCCCAGAACCAGCAGGAGAGGGGGTATGTGGCTGGCTGTG
CATCCATCCGTGATGAGCCTAAACCGTTGCGCAAACGGACACCTAGAGCGATAATGTATA
TGTGATCCTCCACGGCGTTGCCACAAATGTCACTGATCATGCATGTTGTCCTATATAGCA
CATGCTTGAGTCCAAGTCCCTCCACACCAAGCAAATTAATTATAGCCAAGAGAAGGATTC
GAGGAAGAAGAAGGCGATTGAGCAGTGACAAGTACGTCGACAGCACAACCCAGACGAAAA
CCAGGCAACGAGCACATCGCTCCGCAGCGCTGCCCCTCGGCCCTCCCCTTGCATTCGTGA
TTCGCCGCCGGTCACATGCCCTCCGCTTGAAAAAAAAAAAAGCCCCCTTTCCATCCGCCA
TGAGGCGTGCAATCCCGTGCACACACTCGCCGACTCCCCATCCGTTATTTTGTTTTTTTT
AGAAGCCCCATCCGTTATTTAAACCCACCCGCGCGCCTCGCTCGACCTCGTGCCACCGCC
ACAGCCATCTAGCTCCACTCCAGTCATCTAGCTTCGCTTCGCTTCCCACCACGCCATGGC
GTCCAAGCCCGTGGAGAAGCACCACTCCATCGACGCGCAGCTCCGGCTCCTGGCACCCGG
CAAGGTCTCCGAGGACGACAAGCTCGTCGAGTACGACGCCCTCCTCATCGACCGCTTCCT
CGACATCTTCCAGGACCTCCACGGCCCAAACATCCGTGAATTCGTAATCGTCCTTCAATT
CGATCCAGTTCGCCGCCTCTCCCGGTCGGCCGGCGACTGACCACCAGGCCCTGCACGCTT
CTGCTTGCAGGTCCAGGAGTGCTACGAGGTGGCGGCGGAGTACGAGCGCGATCGCGACGC
CGCGAAGCTGAGCGAGCTCGGGTCCAGGCTCACCAAGCTGTCCCCCAATGACGCCATCGT
CGTGGCGAGCTCCTTCTCGAACATGCTCAACCTAACAAACCTCGCGGAGGAGGTGCAGCT
CGCCCACCTCCGCCGGAACAAGCTCAAGCGCGGGGACTTCGCCGACGAGGGCTTCGCTGC
CACCGAGTCTGACATCGAGGAGACGCTCAAGCGCCTCGTCACAGAGCTCGGAAAGTCCAA
GGAGGAGGTCTTCGACGCGCTCAAGAACCAGACCGTCGACCTCGTCTTCACCGCCCACCC
CACGCAGTCCGTCCGAAGGTCGCTCCTCCAGAAGCACGCCAGGTACACGGGTCATTATTC
TGCATCCAAATCCGTGAACAATTCCAATCCATTTCTTCATTATTACGGAACGGAAATGTT
CGTCTTGTCCTTGCACGCAGGATCCGGAACTGCCTCACGCAGCTGTATGCCAAGGACATC
ACGGAGGACGATAAGCAGGAGCTCGACGAGGCTCTGCAGAGGGAGGTACTTACATTTCAA
CACTAGTGAACATCAAAACTTTTGCATAGTGAATCAAGATAATTCCTGCAAATTTGAGGC
TCTGACTTTGTTTACCTAATGAATTCCAAGAAAACGATCATGTTATTGCAATCGATATTA
CGGCAGTGTTGTTATCACCATTAAGGCCCTCCTTTTCACTCTTGTTCTTGCTCGGTTGCA
TCATACAAGTGCCATGCCAGGGTACCAGACAGGCCATTCTGACATTTCTCCCATGCATGT
GAGGCTGAAGAGTGACTGCCCATCTCTTTTTGTCGTTAAATTCTTCTTCCGATAAAGATA
GTATAGAACACAATATGTGGACTTGTGAGCTCATGACATTCAGCATGACACGTGTAAGTT
AGTGGGCCCAAAAATTCTTCGTACGTCAACATTTTTAAGAGCCATTGTATTAGAAAACTA
TTTAAAAACTAGACCCTCTATCTAATAATCAAAATTATTTAGCTAGGACACACTCATTTA
TTTAATATTCTAACACAAATTTCATATAGATGTGTACTTATCTTTGTCCAGTTATTTAAT
CTATACACTTTTTCATCCATGTTCATACCTTTTCACTTTGCATCGCACCTCCATACATTG
TGTTTAACATGAAAATCAATATTTTTCATCTCTTCCTCCCATACATTGATACAATTATAA
ATCGCCTACATGTGGTGACACCCATCATGCATATATACCTTAACTTAGTATTTCTATATT
AATAATGGTAGAATAGGTAATTTAGAATCATATTTTTTTTATTTTGGATATTTCTGTAGA
TTTAGGTACTTACTTTAGGTTATTTTTAATAACCACGTATGTGTTAATTTAAATACAAAT
TGAGAAGATATTTTAAGTTATTTCTCACAATAACATGAATGGATAATTCGACGAAGATTA
TGGGGTTACATTGGATTATTTTTTTATAATGGTAGAGATGGATAATTTAGATATAGGTTT
AGGGAGAATTTGGACAATATTTTCATAATTATAGTGTTGGATAATTTTGTAGAAAATATA
ATAGACCAATGACTATGATTATTAGAGTCTACACGATTGATGCCTAAATGTTTCACTTTT
ATGTGAGAATTTGTAGGATTTATCTTTTTTTGCTAGTGCGTGTCATGAGAATTGATACGA
AGTCTCCAATTAAAGAATAAGGGCACATAGCTAACAATCAAAATTGTTACCTTAAGCGCT
TTCTAGTTTATTAAATATTCTAATACAATACTTATATAGGTATGTACTTATTATGTTCAT
CCGATTATGGTAGACTTTAGTTAGTGATTACTCTATAAAGCTTTCATCCACATTATAATC
TTTATTTTTCACTTTGCATTGTAGGTATATGCTTGAATTTGTTTAATAGACCCTAAGTTT
GATCTATATTTTTAACATGGAAATATATTTTAAATGGCGACACACATCCTCTATATATTT
ATAAACAGCGATACACATCATGTGCGTATATACCTTAATTATTATTTTCTATATAAACAA
TGTAAGAAATAGATAATTTAGAATCATATATTGGTGTACCGTGAGGATATATTTTAATGG
ATATAATTTGAATTTAGATTTAGGTTTACCTCATGTTATTTTCGATAATGGGATATGTGG
GTAATATAGATGCGAATTTAAGGGGTTACTTTAATTTTAATTTTAATTTATATTGTTAGT
GGTGGGCAATTTAAATGCAAATTTATGGAATTATTTTAAAAAATTATAATAGCATAAGTG
GAAAATTTAGATGAAGATTAGGGGTAATTTAGTTTATTTTATAAAATGGTAGTGGTGAGT
AATTTAGATATAGATTTAGGGGGTTTCTTTAGACATTTTTATAATGTTAGGGTGGGTAAT
TTTTAGAAAATATAATAGATTTAATGTCTATGATAATTTGAGTCTACCTAATTGATGGCT
AGATATTTTTCTTTTTTGATAGAATTTCTAGAATTTCTGTATTTTTCTAGAGTGTCCACC
TAGGATCCTAGGTGGCTTCATGTGAAGGCCTCAAAAGGAGCTTTCAATTAGTAATGGTAA
GATGATCATACTATGATGAGAAGCTTCCAAAGAAAATTTATTTATGGAACACTTAAATCA
CAAAGGAGCATGATGTCGAATTACCTCTGCAACATTGCTAAAGGCCGAGTCCTCCGGAAT
GTCAGAAAATCAAGTAGTCAGCAGATGGCGCGAACGTTTGCATGAGTAGTACAATTTATC
TTACATAACCAAGCATCACATGATACGGCTCATTTGGAGGAATTTATATGTAGATTTAGG
AGGTTACAAACTCTTTTCATAATAGCATGGGTGGGTAATTTTTTTAAAAAACGTAATAGA
TCCAATGGCTATTATCATCAATTGTGATTAGAGTCTACCATATTGATGGCCAGAAACATC
TAATTTTGTGAGAATTTCTAGAATTTCTCTCTTTTTTAGAGTATCCTAGGTGGCACCTTG
CAACTTTGAAAGGAGCTTCCAATTTATATAGTAAGATTGTTCAAATATCAAATCGTTCTA
TTAGCTGGTGAAAAGTATTGGTACCAAAGGTTGGTAGTAAGATTAAAGTGAACTCGTGCT
TGCTCAAAGGAACTAGCTCACTGCAATTGGTATAAAATATCTTCAAAGTTTCTGACAATT
TTTTTATTGATTCCTTCAATTCCAAATAAGAAACACACAATAGTACTATTTTTTTGTTTA
CACAATTATTACTACCCTGCCATTAGAACAGTAAAAATTTTATCCTATGGCTATGGTTCT
GTCGTGTTATTACATTGTCTTCTTTCCACTGTGCCATACGGTTTTCATTATATGAGTACT
TCAATAGAGATTTTTGAATTCTTTTACTGGAAATCTGCTAAATTACTAGTGTTACCTTTC
ACATATTTTATTTCATCATGATCCAGTCCACTTGAACTAGGGCAGGGTGAAGATCCTGTT
TTTTAATGCTTCGGGAATTTCAATTCGTTCTAATGCCTGGTGTTTGCTCTTCGCAGATCC
AAGCATGTTTTAGAACAGACGAAATTCGGAGAGCACAACCAACCCCACAGGATGAAATGC
GTTACGGGATGAGCTATTTTCATGAAACTATATGGAAGGGTGTCCCAAAGTTTTTGCGAC
GTGTGGATACAGCTCTAAAGAACATCGGGATTGATGAGCGTCTCCCCTACAATGCTCCTC
TCATTCAGTTCTCTTCTTGGATGGGTGGCGACCGCGATGGTAAATCCTCCTTTGCAGATG
CGAATGATCTTCTGATTCCGGAACACATTTTTGTGGCAGTGGATTATCAATTAATTCTTT
TTAATTTCCTTGATGTGATACTCTAGTTTTCTCTAGAAAAAAGTATTCGGATTGCGTCTA
AGTAATGAGTGATGAGTATTTTTAGTGTTCCTAGCATTTGTTTTCCCCTTCAAGTCTCCA
TACGTTTGGTTTCTGTAGGAAATCCAAGAGTTACGCCAGAGGTGACAAGGGATGTATGCT
TGCTTGCAAGAATGATGGCGTCAAACTTGTACTTCTCTCAGATAGAAGAATTGATGTTCG
AGGTATTGTAGAAATGTGTTTGATTCATGCTTCCTAATGCTCATCTAGTATTACCTATTG
TTGCTAGTCTCATCTGATATATTTGTAGCTCTCTATGTGGCGCTGCAATGACGAACTCCG
TGCTCGAGCGGAAGAACTTCACGCTTCTTCACAGAAAATTTCCAAGCATTATATTGGTAA
CTCAAACAAACTAATTTTAGCCTCAATTTGCAGTCCTTTTTGAAGATATATACATATTTA
ATCGATATGTTTGTTTGTATCACCTAATCATAGAATATTTTTCCATACAAGCTTTTGCAA
AGTCTCTACTAGTCTATTCAAATTTGAATAACTAGACCATCAATCCGTGCTCCTGCATGG
ATTAATAATTTTAGAAGCCATTGTATTATGAAGTAATTTAAAAATTAGACACCCTAGTAA
GTAATCAAACTTTTTACCTATGACCCTCTCGTTTATTTAATATTCTAACACCAATACTCA
TATAGACGTGCATTTGTCTTTGTTGGGTTGTGATTAACTTTTAATTAGTAATTACTCTAT
ATATTTTTTCATTCATATTCGTACCTTTTTTCACTTTGCATCTCACTCCATATATTGTAC
TTAACATGAAAATCATGTAGTTTTCATCACTTCCTCTCATACATGTATAAATGTTCTACA
TGGTAACACCCATCATGCATATATACATTCACTTTGTATTTCTATATTAAAAATGATAGA
AATGTCTAGTATCATATATTGGGTTACTTTTGGACATTTTGTATAATGACCACACAGATA
ATTACTTTAGGTTGCCGGTAACTTAGATACAAATTTAGAAGAGTATTTTAATTTATTTTT
TATGATGACATGCAAGGGTAATTTAGATAAAGATTATGGAGTTACCTTAGATTATTTTTA
TAATGGTAGATGTGGGTAATTTAGATATAGACTAAGGGGTTTACTTTAGAATATTTTTCA
TAATGATAGATTGTCTACCAGATTGATACGTGGATGTTTCAATTTTTGTGATAATTTCTT
GGATTTATCTTTTTCCTATTGCGTCTCATGGGGATTAATGTAGATTCTCCAATTAAAAAA
AAATAAGAGCACATAGCTAAACACTCAAAACTGTTACCTTGAACTCACTCTCATTTTTTT
AATATTCTAATATTTATTATCTTCATCGGATTATAAAAGATTTTAGTAGTAATTACTCTA
TAACATTTTCATCTATATTTATAATATCTTGTTTCACTTGCACCGTAGATACACTCTTAA
ATTTGTTTAATGGAACCTAAGTTTGAGATATATTTTTAACATGAAAATATGTATTCTTAT
CACTTCCTCTATATATTTATAAATGGTGACATACATCATGCGTATATACCTTAATGATTA
GAATAATATATTGGTGTATCTTGGGATATATTTTTAAACATGGAATATGTGAGTAATTTA
GATGTAAACTTAAGGGTTTACTTTAAGTTATTTTTTTATAATGTAAGTGGTGGGCAATTT
GAAACAAATTTAGTGGGTTATTTTAAACTATTCTTAATAATGGTATAAGTGGGTAATTTA
GACAAAGATTAGGTGTACTTTAGTTTATTTTATGTAATGGCATATGTAGGTAATTTAGAT
ATATACTGAGGTTACTTTAAACTATTTTCATAATGGCAGGAACATAATAGTTCAACGAAT
TGGATGATTTAAGTATACTGAATAGATAGATGGCTAGATGTTTTGCTTTTTTGAAAATTT
CTAGTATTTTTTCTTTTTTTAAAGTGCCCACTTAGAATCCTAGGTGCCTTCATGTGGAGG
CTTCAAGAGGAGTCTCTATGATGTTAACAAGAATCAGCCTTGTCAGTTTGCCAATTTTCT
GAAGAGAATTCGTTGGTGCAGAATTCTGGAGGCAACTTCCTGCAAATGAACCGTATCGCG
TGGTGCTTGGTTATGTGAGGGACAAATTGTACAGCACACGCGAACGCTCGCGCCATCTGC
TAACTAGTGGATTTTCTGACATTCCGGAGGACTCGGCCTTTAAGAATGTTGAAGAGGTAA
TCCGGCATCATGCTCCTCTTGTTATTTTGAGGGTTCCATAAACATTGTTATTTGTTAATG
TCATGCTCCTTATCATAATATAGTTTAACTAATGTCACTGTGGAACCCTTCAAATTTGGT
CAGTTCCTGGAGCCCCTTGAGCTGTGCTACAAATCCCTGTGTGACTGTGGTGACAAGACC
ATCGCCGACGGGAGCCTGCTCGACTTCATGCGGCAGGTCTCGACGTTCGGGCTCTCCATG
GTGAAGCTGGACATCCGTCAGGAGTCGGAGCGTCACACCGACGTGATCGACGCGATCACC
ACGCACCTCGGCATCGGGTCCTACCGCGAGTGGTCCGAGGAGAAGCGCCAGGAGTGGCTG
CTCTCCGAGCTCCGCGGCAAGCGGCCACTGCTGAGCAAGGACATGCCCCAGACCGAGGAG
ATCGCCGACGTGCTCGGATGTTTCCACGTCCTCGCCGAGCTGCCCCGCGACAGCTTCGGC
CCGTACATCATCTCCATGGCGACGGCGCCCTCCGACGTGCTCGCCGTCGAGCTCCTGCAG
CGTGAGTGCCACGTGAAGCAGCCGCTGCCCGTGGTCCCGCTGTTCGAGAAGCTCGCCGAC
TTGCAGTCGGCGCCGGCGTCCATAGAGCGGCTCTTCTCCCTGGACTGGTACATGAACCGG
ATCGGCGGCAAGCAGCAGGTGATGGTCGGCTACTCGGACTCCGGCAAGGACGCCGGCCGG
CTGTCGGCGGCGTGGCACCTGTACAAGGCGCAGGAGGCGATGGCGAAGGTGGCGAAGCGC
TACGGCGTGAAGCTGACCATGTTCCACGGCCGCGGCGGCACCGTCGGCAGGGGCGGCGGG
CCGACTCACCTCGCCATCCTGTCCCAGCCGCCGGACACCATCAACGGGTCCCTCCGTGTG
ACGGTGCAGGGCGAGGTCATCGAAACCTCCTTCGGCGAAGAGCACCTCTGCTTCCGGACG
CTGCAGCGCTTCACCGCCGCCACGCTCGAGCACGGCATGCACCCGCCGGTCTCCCCCAAG
CCTGAGTGGCGCGCGCTCATGGACGAGATCGCCGCCGTCGCCACCGATGAGTACCGCTCC
GTCGTCATGAGGGAGCCCCGGTTCGTGGAGTACTTCCGGTCGGCTACCCCGGAGACGGAG
TACGGCAGGTTGAACATCGGCAGCCGGCCGGCGAAGAGGAAGCCGAAGGGCGGCATCGAG
TCGCTCCGCGCGATCCCGTGGATCTTCTCGTGGACGCAGACGAGGTTCCACCTCCCGGTG
TGGCTCGGGTTCGGCGCCGCGTTCAAGCACGCCATGAAGAAGGATATCAAGAACTTCCAG
ATGCTCAAGGAGATGTACAACGAGTGGCCATTCTTCAGGGTCACCCTGGACCTGCTCGAG
ATGGTCTTAGCCAAGGGAGACCCCACCATCGCCGGCCTCTACGACCAGCTGCTCGTCGCC
GACGAACTCAAGCCATTCGGGGAGCAGCTCAGGAACAACTACGTGGAAACAGAGAAGCTT
ATCCTGCAGGTAATAAATTAAAACTCATATGAATGAATTTCATCTTTGTGCAGATTGCTG
GGCACAAGGAAATCCTGACTACTCACCATCTTTGTGCAGGTTGCTGGGCACAAGGAAATC
CTTGAAAGCGATCCCGGCCTGAAGCAGCAGCTGCGGCTGCGCGACCCCTACATCACCATT
CTTAACGTGTGGCAGGCCTACACCCTGAAGAGGATAAGGGACCCGAACTTCAAGGTGACG
CCGCAGCCGCCGCTGTCCAAGGAGTTCGCCGACGAGAACCAGCCGCGCGGGATTGTGAAG
CTCAACCCGGCGAGCGAGTACGGGCCGGGGCTGGAGGACACGCTCATCCTCACCATGAAG
GGCATCGCCGCCGGCATGCAGAACACTGGCTAGGGTGCTCTGCTTCGCTCGCTGCAGAGT
GCTGTAAAGGCACCAGCATGTGGATGTGTTTCTTTATGATTCACACCTTGGCTTTCGTTC
ATGTTTTCTTTTCGAATAAGGCTTGATGTAAAGATCAAGTGGAACTTCTTGGCTGTTTAA
GCATTCTGTAATTCTGTAATAATATAAAGACCACAAACTATTGGCATGTTATATTTAATA
AAGATATTTATTCCAATAAGATACCCCCTGCTCAACCCAAAGCATCTCACTAAGCTTGGA
TTTTATTATTTGTGCGGGTAGCTAGATTTTTTCATGCTAACATTTAGACTCCTTTTTTAC
TTTAAAAAAATTCAAACAGTTCATTTTCTTTTTCCGAATGGTCTTGACCACATCATCGTC
ATTTTTATCGTTATATTTTGTGACGTGAAACATGAATCCATGAAAAGAGAATACCTTATA
TAGAAATATAGTTTTTCTATTTAAAGAAATCCAATTTTATTTGTCTTGTAATAAGGTGAA
TTTCTATCAGAGAGTTTTAATCATACAATGGTAGCCGTAGGCCATGTCTCCGGGCCTTCT
CATGTTTGCGGGGTGATGTCGTGAAAGAAATTC</t>
  </si>
  <si>
    <t>TGGAGCCTTCTTTATTTTACAGCTTGATCCTAACTTATTTCCTTAATATTGCATCATGCT
AAACTTTCAGAATCAGCTCGGCTACATATGTTTTGATTCTACTTAGATTCCAAATGCCGC
AAGGTTGATGCTTTCAGTAGAACCGTGGTCGAAGTGGTCGTGTGTGGCAGACGTTGCTGC
AAAATGTTCAGAAATCTGTTTTTTGGAGATGTTCTGGCTATCCCTGTTGGTCCAATTTAC
CTGAATCTCACTCAAAAACCTGCCACAGCTCTTCAAGTACCCAAAGCGCCACCGAGCGGC
AGGTGCCTACAACAGGAGCAAAAGAGGAGTGAGACAGTTTTGGGGGCACAAGATGCATAC
AAAACTTGAAAGAAGCAGAAGCCGGGTTTCTCACGATCTTCACACGATCGAGCAACTGGG
CGACAAAACGTCCATCAAACGTTTGTATGGCGTGGCGTCTCTCTTGCTCCTCTTTAATCC
CGACGAAATGGCGTCCCCGTCTCGCAGCTCGCCGCACTTACCATGTCCTGATACTCGTAT
GATCTTTTCCTGCCGGGAACACTACGCGTGCAGGTGTTTTGTACGGTGCGAGGCGGCGCC
ATGGTTTCCCTCCGTCTCGCACCCTTCACCCTCCTCGTGGAGCTCCCGGCGAGCCGGAGG
AGGCTCAAGCTCGCGCGGTGCACCGTCCGCAGGGCTCGGAGCGAGTCGGCGTCCGCGGCG
GCCAAGGCGGTGGCGGGAGCGGCCAGTGCCAGCAGCGGTGCCGAGGAGCGGCGGCCCGTC
GACGCCCACCCCGGGCGGCAGAGCGCGCCGGAGAAGGTGCCCGCGGACGACCGCCTGGTG
GGCTACGAGACTCTCCTCGTCGCGCGGTTCCTGGACATCCTCCAGGGCCTGCACGGCGGC
GACTTCAGACAAGTGGTCGAGGAGTGCCTGAGGCTCTCCGGCGAGTACCACGTCGGCGGC
GACCCGGCGCGGCTTGACGAGCTGGGCGCGCTCCTGACGAGCCTGGACGTGGGCGACGCC
ATCATGGTGGCGAGCTCATTCTCGCACATGCTCAACCTGGCCAACATCGCCGAGGAGGTC
CAGATGGCGTACCGAAAGAAGGCGGAGACGGACCGGCGCGGCGGCGGCTTCGCTGACGAG
GCCTCCGCGTCTACCGAGTCCGACATCGACGAGACGCTCCAGCGCCTGGTGGTCGGCCTC
GGCAAGACGCCCCGGGAGGTGTTCGACGCGCTCAGGGGCCAGACCATCGACATCGTCCTC
ACCGCGCACCCCACCCAGTCCGTCCGGCGGTCGCTGCTCCAGAAGCACGCGAGGTCAGTG
ACCCAGCACGTCAACGCCGAGCTGAGCTGAACCTGATCAATGGCGATCGAGCTCATCTTC
TTTTCTTTGTGTGCCCTGTTGTTTGTCTCAGGATTAGGAACTGCCTGACACAGCTCTGCG
CCGAGGGCATCGCGGAGAACGAGCGGCAGGAGATCGACGAGGCCCTGCAGAGAGAGGCAA
GATGTCAACGCCATTTGATCTTTTGGCCATGTTCTACTCCATCCAGATGGTGTGGTGGAT
GGTGCAAATTAACCGCAACAGGTTCGTGCTCTTTGCAGATTCTGGCGGCGTTGAGGACGG
ACGAGATCCTGCGGGCGCAGCCGAAGCCGCAGGACGAGATGCGGGCTGGGATGAGCTACT
TCGACGACACCATCTGGAACGGCGTGCCCAAGTTTCTCCGCCGCGTCGACACGGCGCTCA
AGAACATCGGCATCGACGAGCGCCTCCCCTACGACGCCCCGCTCATCCAGTTCTCCTCCT
GGATGGGCGGTGATCGCGACGGTAGCACAACTGCTCTCACGTCTTGAACCACTTCATGTA
AAGAAATTCATGTGAACATTTCTGTTCTGATTTCTGAATGTGCTTAACAGGCAATCCGAG
AGTCACACCTGAGGTTACCAGGGACGTATGCTTGCTGGCCAGGATGATGGCTGCCAACAT
GTACTTCTCAAAAATGGCGGATTTGATGTTCGAGGTACACTGATTTTTTTATCAGCCCGG
CTGTGACATAAGCACTGTAGCCCTGACCGTGCAATAATTGGTTCCCCTGAAGCTCTCTAT
GTGGCGCTGCAACGACGAGCTCCGAGCCCGCGCCGACGAACTGCACCGGCAATCTTCGCG
GGAGTACGCCAAATACTACATCGGTAAGCTTGATTGGTTAGAATATTGTTCAGGGCATGA
ACATGTAGCATGTCACAGTTGTATAACAATGAACAAGAGCAAACTCTGACCATAGTTTCA
TCTGCTGCAGAGTTTTGGAAGCAGATTTCCCCGCGAGAACCTTACCGGATCGTGCTCGGC
GATGTGAGGGACAAGCTGTACAACACCTGCGAGCGTGCTCGGCAGATCTTGTCGCACGGA
GTTTCTAACATCCCGGAAGACAAGACATTCGTCAATGTCAAGCAGGTTTGTAGATCTCAC
ATTCACATCTCAGCACAACCTAGAGAGCTGACAAAAAAGGTTGTCAAGCTCATCTGCGAT
CTAGAATTTTAGATGTGATGAGAAATTTATGTCTTGCTGAGTTGGTGATGCGGCTTGCTG
CAGTTCTTGGAGCCTCTTGAGCTGTGCTACCGGTCACTGTGCGACTGTGGCGACAAGCTG
ATCGCCGACGGCAACCTCCTGGACTTCATGCGGCAGGTCTCCACCTTCGGGCTCTCCCTC
GTCAAGCTCGACATCCGGCAGGAGTCCGAGCGCCACACGGACGCCATGGACGCGATCACC
ACGCACCTTGGCATCGGCTCCTACCGTGAGTGGCCCGAGGAGCAGCGCCAGGAATGGCTC
GTCTCCGAGCTCCGCGGCAAGCGCCCGCTCTTCGGACCCGACCTGCCGCAGTCCGACGAG
GTCGCCGACGTGCTCGGCACGTTCCGGGTCATCGCCGAGCTCCCCGCCGACAGCTTCGGC
GCGTACATCATCTCCATGGCCACCGCGCCGTCGGACGTGCTCGCCGTCGAGCTGCTGCAG
CGGGAGTGCGGCATCAAGAGGCCCCTGAGGGTCGTGCCGCTGTTCGAGAAGCTCGCCGAC
CTTCAGCAGGGCCCCGCCACCATGGAGCTCCTGTTCTCCAACGACTGGTACAAGCAGCGG
ATCCGCGGCAAGCAGGAGGTCATGATCGGGTACTCGGACTCCGGCAAGGACGCCGGCCGG
CTGTCCGCGGCGTGGCAGCTGTACAAGGCCCAGGAGGAGATCGTGGGCGTGGCGGAGCGG
CACGGCGTGAAGCTGACCATCTTCCACGGTCGCGGGGGCACCGTGGGCCGCGGCGGCGGG
CCGAGCCACCTGGCCATCCTGTCGCAGCCGCCCAACACCGTCAACGGCTCGCTCCGCGTG
ACCGTCCAGGGCGAGGTCATCGAGAAGTCCTTCGGCGAGGAGAACCTCTGCTTCCGGACG
CTGCAGCGGTTCACGGCGGCGACGCTGGAGCACGGCATGAACCCGCCGGTGTCCCCGAAG
CTCGAGTGGCGGCGCCTGCTCGACGACATGGCGGCGGTGTCGACGGAGGAGTACCGGTCC
ATCGTGTTCCGGGAGCCGCGCTTCGTGGAGTACTTCCGCGCGGCGACGCCGGAGTCGGAG
TACGGGCGGATGAACATCGGCAGCCGGCCGTCGAAGCGGAAGCCCGGCGGCGGCATCGAG
TCCCTGCGTGCCATCCCGTGGATTTTCGCGTGGACGCAGACGCGGTTCCACCTCCCCGTG
TGGCTGGGCTTCGGCGCCGCATTCCGGCACGCAGCAGGGAGCCCCGGCGGTCTCGCCACG
CTCCGGGAAATGTACGACGAGTGGCCCTTCTTCCGCGTCACCATCGACCTCCTGGAGATG
GTGTTCGCCAAGGGCGACCCCGGCATCGCCGAGCTCTACGACAAGCTCCTGGTCCCCGGC
GACCTGCGGCCGTTCGGCGAGCAGCTGCGGGCGAACTACGCGGAGACGCAGAACCTGCTC
CTGCAGGTGGCCGGGCACAGGGACCTGCTGGAGAGCGACCCGTACCTGCAGCAGCAGCTG
ATGCTGCGGGACTCGTACATCACGGCGCTCAACGCGTGCCAGGCGTACACGCTGAAGCGG
ATCCGGGACGGCGGGTTCAAGCCGGCGGCGAGGGGCGCGCCGCTGTCCAAGGAGCTGCTG
GGGTCGACGGCGGAGGAGCTCGTGAAGCTGAACCCCAGCAGCGAGTACGACCCCGGGCTG
GAGGACACGCTCATCCTCACCATGAAGGGCATCGCTGCCGGCATGCAGAACACCGGCTGA
CGGCCCAGCTGCGTCGCCCGTTCCTGTAGGAGCGTGTGCCGGCCCGCTTGCAAGCTTTTC
TGAATAAAAAGGATGACGAAGGAGCTGTTTGGATGGCTTAAAACTAAAAATTAGTCCTAA
CTAAAGTTTAGAAGACTTTAGTTGGCTAAAATTATTTGTGTTTGGAGCTGGAGCTAATTT
TTAACCTATCTATCGATAAAAGTCCATTATACCCTTAGGGGGTGTAGGAGAAAACGTGGT
AAGATTTTAGCGGAGGGTATTTTTGATCTTTTGCCATTTATGTCTAAAATTAGCCCCCAT
TAGCTGGGTTTGGAGGGCTAATGAACTAAAGTTTAGTTAGAAGGTTGGATAAGGCCACCT
TTAGCCCCACTGTTTGTATCATCAAGGGCTAATTTTTAGCTGATAAAGTTTGTCAGGGAT
AGATCCCTAGTATCCGCAAGGAAGAAAGCGGACTCCTAATAGGATTTCCCTGTAATCCTA
CTAGGATTCATACCATGTAATTCTATTAGAACTCCTCCTTATAACCAACTAGTAATCCCG
CCTCCTGGAGTATATAAAGGAGGGCAGGGGTATCTAGATCAATAGCTCAGAACCATCATC
AATAGTTAACAATAAGGCTACACAACACCCAAGTGCAGGGCGCAATATACAATACCCCAA
ACAGGACATAGGGTATTACACTACTTTGGCGGCTCGAATCTGTATAAATCTATGTCTTGT
GTCCCGCTTTTACCTTCGAGTTCCAGGTCCGATGATTCTCTACCAACCAATCTACTATCT
CGGGATACCCCTCGATAGGTTGCCGGGTATAAAACACCGACAAAGTTGGCTAATGAACTA
AAGTTTAGTTAGGAGGTTGGATAATGACACCTTTAGCCTCACTGTTTGGATCATCAGGGG
CTAATTTTTAGCTGACTAAAGTTAGCTTGATCAAACAGGACCTAAATGGTGTTGTTTTTT
GGAAAATATGAGATTGAAATTACCACATGCACCCAACCGTCGACAAAAATGGACGTCCCG
TCTATCACTAAAAAAGATAGTATCATTTGATCTTGAATAAATCTAAAAAAATATGAGCTG
AGTCGACAACTCAAGCTCATTGTGCAAGTTCCAACATGATGAACCTTTCGCAACATGCAT
TTCAAGGTATGTAGTCAAACTTTATTGAAGCTAGTTTGAAGGATTATAAATATGACTTTT
GCTTTTCCAATTTGAGGTTTCGCATTAGTAGTGACTTCTCCGGGTTTTACTCCCTTTCTG
TCGGTATTTCGTATCGCCGACTAG</t>
  </si>
  <si>
    <t>SETIT_023437mg</t>
  </si>
  <si>
    <t>ATGGCCCCCACCGCGATGGCCGCCACCTCCGTCGCTCCATTCCAGGGGCTCAAGTCCACCGCCGGACTCCCCGTCAGCCGCCGCTCCACCAGCTCCGGCTTCGGCAACGTCAGCAACGGCGGGAGGATCAGGTGCATGCAGGTGTGGCCGATTGGGGGCAAGAAGTTCGAGACCCTCTCCTACCTGCCGCCTCTCTCAACCGACGATCTCCTGAAGCAGATCGACTACCTGATCCGGAAGAACTGGATCCCTTGCCTCGAGTTCAGCAAGGTTGGGTTCGTCTACCGTGAGAACAACAGGTCTCCCGGTTACTACGACGGCCGTTACTGGACCATGTGGAAGCTGCCCATGTTCGGCTGCACCGAGGCAACCCAGGTGTACGCTGAGCTCGAGGAGTGCAAGAAGGCCTACCCCGACGCCTACATCCGTATCCTTGGCTTCGACAACGTCAGGCAGGTGCAGTGCATCATGTTCATCGCCTACAAGCCCCCGGGCTGCGAGGAGACCGGCGTCGCCAAATAA</t>
  </si>
  <si>
    <t>GGGGAAGCAAACGCGCCCCTAATGAACGCGTTCCATGCAGACATCCTGGCGTGCTTGGAG
GGTGTTAGTGCAACTGATGAGATGGGCATGAGCAAAGTAGTGGTCGAGGAGTCAGATTCT
ATGTTGGTGAAGTTTGCCCTTATGACGAACTCCTTAGCTTTCTAGGTTGTTTTAGTATTA
GTATTTTTAAGTTCATAGATATTAGTTCATAGATATAACGTACTAGAAAAATCAAAACGT
TCTACAATTTAGAACGGAGGGAATACTTAGTTACATAATAACATATATGACACATATGTG
CCATTCACGCTGGCATAGATAGACCGACAGCGAAGAGATACGTTGCTAATCCTATTTCGT
GAAAATAAAGCGACTTCACTAAAAACAGGGATAGTTGGAGAAGGCTACATGCTAAGGGGA
ACAAACGGTAAGGAAAAGAATGGAAAAAGGCTACGTCACCAGAAGACGACAATCTTCCTA
ATACGCAGAACGGCAGAACGACACTCCGTTGTGGAAGTCAAAACTTTGCAGAGATGACGA
CACATACGTGAAAAGGAAACATAAACAGAACTGAAAAATCGATCGATCGTTATCAGCGCA
GCAGTTTACTTCGACCGTTCGCCGTGTCCTGTAATTTTCCCGCTGGATTCGCACCGGCCG
CATGCCATCTCCGTTGCTCAGCCAACAACGGAGCGTGTGGCTCTATGGTCACGAGCAGGC
TACAGCTGCCGTGTTGCGGCATCAGCCACACAAGTTTGGATGATATCGAACAGCAGCCAC
TCCTTCCCCATCCAGATGTCCGTGCACGTCCCTCCTGCTTTGGTTATAGGAACCAGGGGG
CGTGAACGAGAAGGGACGAGCACGGAGGTGGCAGCAAAACTTTCTTGCTCTGTAGCTCGT
CTCCTCAGCTAGTAAGCCATCATGGCCCCCACCGCGATGGCCGCCACCTCCGTCGCTCCA
TTCCAGGGGCTCAAGTCCACCGCCGGACTCCCCGTCAGCCGCCGCTCCACCAGCTCCGGC
TTCGGCAACGTCAGCAACGGCGGGAGGATCAGGTGCATGCAGGTAACAATTGATCGATCT
AGTCACTGGAATTATATTCTATCTTGCTGGTGTTCAAATCTGAGCTGAAAGCAACTGGGT
GTCGTTGTTCAGGTGTGGCCGATTGGGGGCAAGAAGTTCGAGACCCTCTCCTACCTGCCG
CCTCTCTCAACCGACGATCTCCTGAAGCAGATCGACTACCTGATCCGGAAGAACTGGATC
CCTTGCCTCGAGTTCAGCAAGGTTGGGTTCGTCTACCGTGAGAACAACAGGTCTCCCGGT
TACTACGACGGCCGTTACTGGACCATGTGGAAGCTGCCCATGTTCGGCTGCACCGAGGCA
ACCCAGGTGTACGCTGAGCTCGAGGAGTGCAAGAAGGCCTACCCCGACGCCTACATCCGT
ATCCTTGGCTTCGACAACGTCAGGCAGGTGCAGTGCATCATGTTCATCGCCTACAAGCCC
CCGGGCTGCGAGGAGACCGGCGTCGCCAAATAAGTGCCAGGAACTGTGAAGCAGCTAGCC
ACTACCCCATGGAGTATATATCAGTAGTTCAGCTTATTTAGGGAGCTCACGCCTTTGATT
TTTCTTTGTGCCATTTGTATCTTTGTCCATCTGAGTGTTGTGTATGTCCTTTCGGCTGAC
ATTGCGTTAAGTCTACAACTACTATTGTTGGGTGAGGAATAAACATGTTGGGGCTGGCTA
CTAGGGCTGGAGCCAGCTCGGCTCGGTCTGGCTAGCTAGCCTAACTAGCCAGCTCAGCTC
GGCTCGTTAACCAAATGAGAAAAAAAATTGGATCGGAATGGCTAGTTAGTAGCTCAAGTC
AGCTCTTGCGAGCTAAACGTAAATTTGACATTAACATCTCAACATCTATTAAATATTAAA
ACATAGTAATTATAAAGTTCTAAATGCTAAAATTCACCATGCATGAAGCACATCGGATGA
CTCAGCTTGGCTTCAATTGCTCGGCTCAGCTTTGATAGCTCGACTTCCTATGTTGGACCT
TTAGCTTTCTAGCTCAAACCAGCTCATTAACAAAATGAGAAAAACAGCTGCTCGGCTCGT
TAAAAATTGACCCAGCCAAGCTGAGCCGAGCTACAAACGAACTGAGCCAGCTCACGAGTT
TCTAGCTTGTGATCCAAGCCTACTGGCTATATAAATAATAATGATGGTTCAAGTACATAT
TCTCATCTCAACAATGGAACTTTGTGCTGTCTTACCAATTTTCCTTAAATTCCATGAGGA
ACCGGGAGTGATACCCGCATCAGCTTGCGTGTTCTCGGTTCAGAGTTCAGGGAGTTCTAT
AGTAGTGATTGTCCTATTGTTTGCTGCTAATAAAACTTGCATTTTGCATTTTTGATAATA
TCAATGATATCATGGAATT</t>
  </si>
  <si>
    <t>MSSEMEMAGGGVEDAYGEDRATEEHLVTPWAFSVASGYTLLRDPRHNKGLAFSEAERNAHYLRGLLPPALASQELQEKKIMHNLRQYTVPLQRYIAMMDLQERNERLFYKLLIDNVEELLPVVYTPTVGEACQKYGSIYRRPQGLYISLKDKGKILEVLKNWPERSIQVIVVTDGERILGLGDLGCQGMGIPVGKLSLYTALGGVRPSACLPITIDVGTNNETLLNDEFYIGLRQRRATGQEYHELLEEFMTAVKQNYGEKVLTQFEDFANHNAFDLLAKYSKSHLVFNDDIQGTASVVLAGLLAALKVVGGTLADHTYLFLGAGEAGTGIADLIALEMSKHSETPIDDCRKKIWLVDSKGLIVESRKESLQHFKQPWAHDHEPLKTLLEAVESIKPTVLIGTSGVGRTFTKEVVEAMASFNERPVIFALSNPTSHSECTAEEAYTWSQGRAVFASGSPFDAVEHEGKVYVPGQSNNAYIFPGFGLGVVISGAIRVHDDMLLAASEALAEQVTDEHFAKGLIFPPFTNIRTISARIAAKVAEKAYELGLASRLPRPDDLVKYAQSCMYTPTYRSYR</t>
  </si>
  <si>
    <t>MLSARTAVASAASPASPWKAVGGSKGGSCDGCRTYRESVRRRAATVRVHAAEQRRVQAVAVGTAAETQEGVAAADGGVVDPYAEDEELPVMPWAYSVASGYTLLRDPHHNKGLAFTEKERDAHYLRGLLPPAVVSQEVQIKKFMHNLRQYQLPLQRYMAMMDLQERNERLFYRLLIDNVEELLPFVYTPTVGEACQKYGSIFRQPQGLYVSLRDKGRVLEVLRNWPQRDIQVICVTDGGRILGLGDLGAQGMGIPVGKLALYTALGGVRPSACLPITIDVGTNNEELLNDEFYIGLRQKRATGKEYHELIEEFMSAVVQIYGEKVLIQFEDFANHNAFDLLEKYSKSHLVFNDDIQGTASVVLAGLLASLKVVGGTLAEHTYLFLGAGEAGTGIAELIALQISKQTKAPIEECRQKVWLVDSKGLIVSSRKESLPSFKQPWAHEHEPVSTLFDAVQSIKPTVLIGTSGVGRAFTKEVVEAMASFNERPVIFSLSNPTSHSECTAEQAYNWTKGRAVFASGSPFNPVEYDGKTFVPGQANNAYIFPGLGLGLIMAGATRVHEDMLLAASEALADQANQENFEKGSIFPPFSSIRKISAHIAAAVAAKAYELGLATRLPAPRDLVQYAETCMYNPIYRNYR</t>
  </si>
  <si>
    <t>MEGAILGEELLNDEFYIGLQQKRATGKEYHELIEEFMSAVVQIYGEKVLIQFEDFANHNAFDLLEKYSKSHLVFNDDIQGTASVVLAGLLASLKVVGGTLAEHTYLFLGAGEAGTGIAELIALQISKQVKVKNFMVDVRSINSLDTCPSHELSQDNNLNETSQARQDLAEGSHCLSKGSS HQWMK</t>
  </si>
  <si>
    <t>MHNLRQYQLPLQRYMAMMDLQERNERLFYRLLIDNVEELLPFVYTPTVDEACQKYGSIFRQPQGLYVSLRDKGRVLEVLRNWPQRDIQVICVTDGGRILGLGDLGAQGMGIPVGKLALYTALGGVRPSACLPITIDVGTNNEELLNDEFYIGLRQKRATGKEYHELIEEFMSAVVQIYGEKVLIQFEDFANHNAFDLLEKYSKSHLVFNDDIQGTASVVLAGLLASLKVVGGTLAEHTYLFLGAGEAGTGIAELIALQISKQVTGRAFNQVLGCVSVCLGLCMTLSSPINIMICSFPACLKKKECLDQL</t>
  </si>
  <si>
    <t>MESTLKGIRGCDAPSVLDMDDAATVAGGVGDTYGEDCATEDQLVTPWTVSVASGYNLMRDPRYNKGLAFTERERETHYLRGLLPPAIVSQELQERKIMNNIRQYQVPLQRYVAMMDLQERNERLFYKLLIDNVEELLPVVYTPTVGEACQKYGSIFSRSQGLYISLKEKGKILEVLKNWPERSIQVIVVTDGERILGLGDLGCQGMGIPVGKLALYTALGGVRPSACLPITLDVGTNNEQLLNDEFYIGLRQRRATGQEYADFLQEFMTAVKQNYGEKVLIQFEDFANHNAFELLARYGTTHLVFNDDIQGTASVVLAGLIAAQKLLGGTLADHTFLFLGAGEAGTGIAELIALEISRQTKAPLEECRKKIWLVDSKGLIVSSRKESLQHFKKPWAHEHETVGNLLDAVNAIKPTVLIGTSGKGQTFTQDVIEAISSFNERPIILSLSNPTSQSECTAEQAYTWSKGRAVFATGSPFDPVEYDGKIHVPGQANNAYIFPGFGLGVVMSGAIRVHDDMLLAASEALAQQVSEENFEKGLIYPPFSNIRKISAHIAANVAAKAYELGLASRRPRPKDLVKYAESCMYSPVYRNYR</t>
  </si>
  <si>
    <t>MVGLCGVAGVGRTAAPFDGGPREEWPAAPANGRLLHREKLLNDEFYIGLRQKRATGKEYHELIEEFMSAVVQIYGEKVLIQFEDFANHNDFDLLEKYSKSHLVFNDDIQGTAPVVLAGLLASLKVVGGTLAEHTYLFLGAGEAGTGIAELIALQISKQVKVKKFMVDVRSINSLDTCPSHELSQDNNLNETSQARQDLAEGSHCLSKGSSHQW</t>
  </si>
  <si>
    <t xml:space="preserve">MAGSGELKNGGVTGGVEDAYGEDRATEDQPVTPWAVCIASGHSILRDPRHNKGLSFTEKERDAHYLRGLLPPVVLSQDLQEKRLLQNVRQFEVPLQRYMALMDLQERNERLFYKLLIDNVEELLPVVYTPTVGEACQKYGSIFRRPQGLYISLKEKGRILEVLRNWPEKSIQVIVVTDGERILGLGDLGCQGMGIPVGKLALYTALGGVRPSACLPITIDVGTNNENLLKDEFYIGLKQRRATGQEYSELLDEFMTAVRQNYGQKVLVQFEDFANHNAFTLLEKYRENHLVFNDDIQGTAAVVLGGLIAALKSVGGTLADHTFLFFGAGEAGTGIAELVALEISGQAKVSVEEARKKIWLVDSKGLIVTSRNETLQPFKKRYAHEHEPVKDLLGAVKAIRPTALIGSAGVGQSFTKEVIEAMSSINERPIILALSNPTSQSECTAEQAYTWSRGRAIFGSGSPFDPVKYNDKLFVPAQANNAYIFPGFGLGVVISGAVRVTDDMVLAAAEGLADQVTPEHIDKGLIYPPFSIIRKISANIAARVAAKAYDLGLASQLPRPKNLVKYAESCMYTPVYRSYR </t>
  </si>
  <si>
    <t>MAPAQCVASQRVFHFGKGKSEGNKTMKELLGGKGANLAEMSSIGLSVPPGFTVSTEACQQYQEAGRSLPQGLWDEIIDGLAWVEEEMGARLGDPQRPLLLSVRSGAAVSMPGMMDTVLNLGLNDEVAAGLGAKSGERFANDSYRRFLDMFGNVVMDIPHALFEEKLEAMKEAKGVKNDNDLTASDLKELVAQYKEVYVEAKGEPFPSDPKKQLELAVLAVFNSWDSPRANKYRSINQITGLKGTAVNVQSMVFGNMGDTSGTGVLFTRNPSTGEKKLYGEFLVNAQGEDVVAGIRTPEDLDAMKAQMPDAYVELVENCKILESHYKEMMDIEFTVQENRLWMLQCRSGKRTGQGAVKIAVDMVNEGLVERRQAIKMVEPGHLDQLLHPQFENPSAYKDQVIATGLPASPGAAVGQIVFTAEDAEAWHAQGKAAILVRTETSPEDVGGMHAAVGILTARGGMTSHAAVVARGWGKCCVSGCSSVLVNDAEKSVVIGDKVMHEGEWLSLNGSTGEVIVGKQPLSPPVLSGDLGTFMSWVDEVRQLKVLANADTPEDALTARNNGAEGIGLCRTEHMFFASDERIKAVRQMIMAPTLELRQKALDRLLPYQRSDFEGIFRAMDGLSVTIRLLDPPLHEFLPDGNVEDIVRELCSETGANQEEALARIESLSEVNPMLGFRGCRLGISYPELTEMQARAIFEAAIAMTNQGVQVFPEIMVPLVGTPQELGNQVALIRETANKVFAALGKTIDYKIGTMIEIPRAALVADEIAEQAEFFSFGTNDLTQMTFGYSRDDVGKFLPIYLSQGILQHDPFEVKF</t>
  </si>
  <si>
    <t>MAPAAHRDGGAPETERRVFHFGKGRSDGNKAMKDLLGGKGANLAEMARIGLSVPPGFTVSTEACRQYQQQLGGGGGAAMPPGLWDEVLDALRCVERDMGAGLGDPRRPLLLSVRSGAAVSMPGMMDTVLNLGLNDGVVDGLAERSGRRFAFDSYRRFLDMFGNVVMGIPHELFEEKLEAMKVAKGLRNDTELNVKDLEDLVAEYKNVYVVTKGEQFPSDPKRQLHLAILAVFDSWDSTRAKKYRSINRITGLKGTAVNVQCMVFGNMGSTSGTGVLFTRNPSTGEKKLYGEFLVNAQGEDVVSGNRTPQELDAMKECMPEPYAELVENCKILEKHYKEMMDIEFTVQENRLWMLQCRTGKRTGKGAVKIAVDMVNEGLIDHRSAIKMVEPRHLDQLLHPQFENPSSYKDKVIAAGLPASPGAAVGQIVFAAFDAETWHSEGKSVILVRTETSAEDVGGMHAAVGILTARGGMTSHAAVVARGWGKCCVAGCSSIHVNDAEKVVVVGGKVLYEGDWLSLNGSTGEVILGKLPLSLPTLSADLGTFMSWVDEVKQLKVMVNADTPADALAGRKNGAEGIGLCRTEHMFFSSDERIKAMRQMIMADTAEQRQEALGLLLPYQKTDFEGIFRAMDGLPVTIRLLDPPLHEFLPEGNVEDVVHMLSCHTNSTHEEILARVEKLSEVNPMLGFRGCRLGISYPELTAMQARAVFEAAIAVNDQGFQVLPEIMVPLVGTPQELGQQVSVIRQVADKVFAHAETTITYRIGSMIEVPRAALIADEIAELAEFFSFGTNDLTQMTFGYSRDDIGKFLPTYMSQGILQHDPFEVLDQKGVGELVKIATERGRRSRPDLKVGICGEHGGEPSSVAFFAKVGLDYVSCSPFRVPIARLAAAQAAL</t>
  </si>
  <si>
    <t>MTGKAPMERHQSIDAQLRLLAPGKVSEDDKLVEYDALLVDRFLDILQDLHGPHLREFVQECYELSAEYENDRDEARLGELGSKLTSLPPGDSIVVASSFSHMLNLANLAEEVQIAHRRRIKLKRGDFADEASAPTESDIEETLKRLVSQLGKSREEVFDALKNQTVDLVFTAHPTQSVRRSLLQKHGRIRNCLRQLYAKDITADDKQELDEALQREIQAAFRTDEIRRTPPTPQDEMRAGMSYFHETIWKGVPKFLRRIDTALKNIGINERLPYNAPLIQFSSWMGGDRDGNPRVTPEVTRDVCLLARMMAANLYFSQIEDLMFELSMWRCSDELRIRADELHRSSKRAAKHYIEFWKQVPPNEPYRVILGDVRDKLYYTRERSRHLLTTGISEIPEEATFTNVEQFLEPLELCYRSLCACGDKPIADGSLLDFLRQVSTFGLALVKLDIRQESDRHTDVLDSITTHLGIGSYAEWSEEKRQDWLLSELRGKRPLFGSDLPLTEETADVLGAFHVLAELPADCFGAYIISMATAPSDVLAVELLQRECHVKHPLRVVPLFEKLADLEAAPAAVARLFSIDWYMNRINGKQEVMIGYSDSGKDAGRLSAAWQMYKAQEELIKVAKQYGVKLTMFHGRGGTVGRGGGPTHLAILSQPPDTIHGSLRVTVQGEVIEHSFGEEHLCFRTLQRYTAATLEHGMHPPISPKPEWRALMDEMAIVATKEYRSIVFQEPRFVEYFRSATPETEYGRMNIGSRPSKRKPSGGIESLRAIPWIFAWTQTRFHLPVWLGFGAAFKHLMQKDIRNIHTLKEMYNEWPFFRVTLDLLEMVFAKGDPGIAAVYDKLLVAEDLQSFGEQLRKNYEETKELLLQVAGHKDVLEGDPYLKQRLRLRESYITTLNVCQAYTLKRIRDPGFQVSPQPALSKEFTDESQPAQLVQLNPESEYAPGLEDTLILTMKGIAAG MQNTG</t>
  </si>
  <si>
    <t>MRGMARNAVDKATSIDAQLRLLAPQKLSEDDKLVEYDALLLDRFLDILQDLHGEDIRETVQECYELAAEYESKLDPKMLDEIGNVLTSLDPGDSIVITKSFSHMLILANLAEEVQIAYRRRIKLKKGDFVDENSATTESDIEETLNRLVHQLNKSPLEVFDALKNQTVDLVLTAHPTQAVRRSLLQKHGRIRNCLSQLYAKDITPDEKQELDEALQREIQAAFRTDEIRRTPPTPQDEMRAGMSYFHETIWKGVPKFLRRVDTALKNIGINERVPYNAPLIQFSSWMGGDRDGNPRVTPEVTRDVCLLARMMAANLYNAQIEDLMFELSMWRCSDELRVKADQLHRSSKKDTTKHYIEFWKQVPPSEPYRVILSDVRDKLYNTRERARHLLASGYSEIPEEATFTDVEQFLEPLELCYRSLCACGDRSVADGSLLDFLRQVSTFGLSLVRLDIRQESDRHTDVMDAITEYLGIGSYREWPEEKRQEWLLSELNGKRPLFGPDLPKSDEIADVLETFHVLAELPSDSFGAYVISMATAPSDVLAVELLQRECHVKRPLRVVPLFEKLADLEGAPAALARLFSVDWYRNRISGKQEVMIGYSDSGKDAGRFSAAWQLYKAQEELIKVAKLYGVKLTMFHGRGGTVGRGGGPTHLAILSQPPETIHGSLRVTVQGEVIEQSFGEEHLCFRTLQRFTAASLEHGMHPPISPKPEWRALMDEMAIVATKEYRSIVFEEPRFVEYFRLATPEMEYGRMNIGSRPSKRKPSGGIESLRAIPWIFAWTQTRFHLPVWLGFGAAFKHVLDKDIRNLQTLQEMYNQWPFFRVTIDLVEMVFAKGDPGIASLYDKLLVSEDLWPFGERLRANYEETKQLLLQVAGHKDLLEGDPYLKQRLRIRDSYISALNVCQAYTLKRIRDPGFEVKPRPHLSKDIMDAGKPAAELVKLNTTSEYAPGLEDTLILTMKG IAAGMQNTG</t>
  </si>
  <si>
    <t>MAALGAKVERLSSIDAQLRMLVPGKVSEDDKLIEYDALLLDRFLDILQDLHGDDLKEMVQECYEVAAEYETKHDLQKLDELGKMITSLDPGDSIVMAKAFSHMLNLANLAEEVQIAYRRRIKLKKGDFADENSAITESDIEETLKRLVVDLKKSPAEVFDALKSQTIDLVFTAHPTQSVRRSLLQKHSRIRNCLVQLYSKDITPDDKQELDEALQREIQAAFRTDEIRRTQPTPQDEMRAGMSYFHETIWKGVPKFLRRVDTALKNIGINERVPYNAPLIQFSSWMGGDRDGNPRVTPEVTRDVCLLARMMAANLYCSQIEDLMFELSMWRCNDELRIRADELHRSTKKDAKHYIEFWKKVPPNEPYRVILSDVRDKLYNTRERSRELLSSGHSDVPEEATLTSIEQLLEPLELCYRSLCACGDRVIADGSLLDFLRQVSTFGLSLVRLDIRQESDRHTDVLDAITTYLGIGSYREWPEERRQEWLLSELNGKRPLFGPDLPKTEEVADVLDTFHVIAELPADNFGAYIISMATAPSDVLAVELLQRECHVKTPLRVVPLFEKLADLEAAPAALARLFSIDWYRQRMNGKQEVMIGYSDSGKDAGRLSAAWQLYKAQEELIKVAKDFGVKLTMFHGRGGTVGRGGGPTHLAILSQPPDTIHGSLRVTVQGEVIEQSFGEEHLCFRTLQRFTAATLEHGMRPPNAPKPEWRALLDEMAVVATEEYRSIVFKEPRFVEYFRLATPETEYGRMNIGSRPSKRKPSGGIESLRAIPWIFAWTQTRFHLPVWLGFGAAFKHVLQKDIRNLHMLQEMYNEWPFFRVTIDLVEMVFAKGNPGIAALYDKLLVSEDLQPLGEKLRANYEETQKLLLQVAGHRDLLEGDLYLKQRLRLRDAYITTMNVCQAYTLKRIRDPDYHVALRPHLSKEIMDSSKPAAELVKLNPASEYAPGLEDTLILTMKGIA AGLQNTG</t>
  </si>
  <si>
    <t xml:space="preserve">MASKPVEKHHSIDAQLRLLAPGKVSEDDKLVEYDALLIDRFLDIFQDLHGPNIREFVQECYEVAAEYERDRDAAKLSELGSRLTKLSPNDAIVVASSFSNMLNLTNLAEEVQLAHLRRNKLKRGDFADEGFAATESDIEETLKRLVTELGKSKEEVFDALKNQTVDLVFTAHPTQSVRRSLLQKHARIRNCLTQLYAKDITEDDKQELDEALQREIQACFRTDEIRRAQPTPQDEMRYGMSYFHETIWKGVPKFLRRVDTALKNIGIDERLPYNAPLIQFSSWMGGDRDGNPRVTPEVTRDVCLLARMMASNLYFSQIEELMFELSMWRCNDELRARAEELHASSQKISKHYIEFWRQLPANEPYRVVLGYVRDKLYSTRERSRHLLTSGFSDIPEDSAFKNVEEFLEPLELCYKSLCDCGDKTIADGSLLDFMRQVSTFGLSMVKLDIRQESERHTDVIDAITTHLGIGSYREWSEEKRQEWLLSELRGKRPLLSKDMPQTEEIADVLGCFHVLAELPRDSFGPYIISMATAPSDVLAVELLQRECHVKQPLPVVPLFEKLADLQSAPASIERLFSLDWYMNRIGGKQQVMVGYSDSGKDAGRLSAAWHLYKAQEAMAKVAKRYGVKLTMFHGRGGTVGRGGGPTHLAILSQPPDTINGSLRVTVQGEVIETSFGEEHLCFRTLQRFTAATLEHGMHPPVSPKPEWRALMDEIAAVATD EYRSVVMREPRFVEYFRSATPETEYGRLNIGSRPAKRKPKGGIESLRAIPWIFSWTQTRFHLPVWLGFGAAFKHAMKKDIKNFQMLKEMYNEWPFFRVTLDLLEMVLAKGDPTIAGLYDQLLVADELKPFGEQLRNNYVETEKLILQVAGHKEILESDPGLKQQLRLRDPYITILNVWQAYTLKRIRDPNFKVTPQPPLSKEFADENQPRGIVKLNPASEYGPGLEDTLILTMKGIAAGMQNTG </t>
  </si>
  <si>
    <t>MVSLRLAPFTLLVELPASRRRLKLARCTVRRARSESASAAAKAVAGAASASSGAEERRPVDAHPGRQSAPEKVPADDRLVGYETLLVARFLDILQGLHGGDFRQVVEECLRLSGEYHVGGDPARLDELGALLTSLDVGDAIMVASSFSHMLNLANIAEEVQMAYRKKAETDRRGGGFADEASASTESDIDETLQRLVVGLGKTPREVFDALRGQTIDIVLTAHPTQSVRRSLLQKHARIRNCLTQLCAEGIAENERQEIDEALQREILAALRTDEILRAQPKPQDEMRAGMSYFDDTIWNGVPKFLRRVDTALKNIGIDERLPYDAPLIQFSSWMGGDRDGNPRVTPEVTRDVCLLARMMAANMYFSKMADLMFELSMWRCNDELRARADELHRQSSREYAKYYIEFWKQISPREPYRIVLGDVRDKLYNTCERARQILSHGVSNIPEDKTFVNVKQFLEPLELCYRSLCDCGDKLIADGNLLDFMRQVSTFGLSLVKLDIRQESERHTDAMDAITTHLGIGSYREWPEEQRQEWLVSELRGKRPLFGPDLPQSDEVADVLGTFRVIAELPADSFGAYIISMATAPSDVLAVELLQRECGIKRPLRVVPLFEKLADLQQGPATMELLFSNDWYKQRIRGKQEVMIGYSDSGKDAGRLSAAWQLYKAQEEIVGVAERHGVKLTIFHGRGGTVGRGGGPSHLAILSQPPNTVNGSLRVTVQGEVIEKSFGEENLCFRTLQRFTAATLEHGMNPPVSPKLEWRRLLDDMAAVSTEEYRSIVFREPRFVEYFRAATPESEYGRMNIGSRPSKRKPGGGIESLRAIPWIFAWTQTRFHLPVWLGFGAAFRHAAGSPGGLATLREMYDEWPFFRVTIDLLEMVFAKGDPGIAELYDKLLVPGDLRPFGEQLRANYAETQNLLLQVAGHRDLLESDPYLQQQLMLRDSYITALNACQAYTLKRIRDGGFKPAARGAPLSKELLGSTAEELVKLNPSSEYDPGLEDTLILTMKGIAAGMQNTG</t>
  </si>
  <si>
    <t>MAPTAMAATSVAPFQGLKSTAGLPVSRRSTSSGFGNVSNGGRIRCMQVWPIGGKKFETLSYLPPLSTDDLLKQIDYLIRKNWIPCLEFSKVGFVYRENNRSPGYYDGRYWTMWKLPMFGCTEATQVYAELEECKKAYPDAYIRILGFDNVRQVQCIMFIAYKPPGCEETGVAK</t>
  </si>
  <si>
    <t>SETIT_022574mg</t>
  </si>
  <si>
    <t>SETIT_002110mg</t>
  </si>
  <si>
    <t>ATGAGGTCGGCTCTGCTTAAGTCCACGTCCGAGCTCCTCCGCCGCAGCCGCCGCGGCTACGCCTCCTCGGCCAACCCGGAGCGGAAGGTGGCCGTCCTGGGCGCGGCGGGCGGCATCGGGCAGCCCCTCTCGCTCCTCATGAAGCTCAACCCGCTCGTCTCCTCCCTCTCGCTCTACGATATCGCGGGGACCCCCGGCGTCGCCGCCGACGTCTCCCACATCAACTCCCCGGCCTTTGTGAAGGGGTTCATGGGGGATGACCAGCTCGGGGAGGCGCTGGAGGGGTCCGACGTCGTGATCATCCCCGCCGGGGTGCCCAGGAAGCCAGGCATGACCAGGGACGACCTCTTCAACATCAACGCCGGCATCGTTAAGGCCCTCTGCACCGCCATCGCCAAGCACTGCCCAAACGCTCTTGTCAATATGATCAGCAACCCTGTCAACTCCACTGTCCCAATTGCAGCAGAGGTTTTCAAGAAGGCTGGTACTTATGATGAGAAGAAGCTGTTTGGTGTGACCACTCTTGATGTTGTTCGTGCTAAAACCTTTTATGCTGGAAAGGCGGGCGTGCCAGTTACTGACGTGAATGTTCCTGTTGTCGGGGGCCATGCGGGTATTACTATTCTGCCACTCTTCTCACAGGCCACTCCTGCAAGCAATTCATTGTCCCAAGAAGACATTGAGGCCCTTACCAAGAGGACACAAGATGGTGGTACGGAGGTTGTTGAAGCAAAGGCTGGAAAGGGATCCGCAACATTGTCCATGGCATATGCTGGTGCTGTTTTTGCAGATGCATGCTTGAAAGGTTTGAATGGAGTTCCTGACATTGTAGAGTGCTCTTTTGTGCAATCAACTGTGACAGAGTTGCCCTTCTTTGCCTCCAAGGTACGGCTCGGCAAGAACGGAGTGGAGGAAGTGCTTGGTCTGGGGGAGCTCAACGACTTTGAGAAGAAGGGACTGGAAAACCTCAAGGGCGAGCTCAAGGCATCCATTGAGAAGGGTATCAAGTTCGCCCACGGGAACTAG</t>
  </si>
  <si>
    <t>ATGAGGCCGTCGATGATGAGATCCGCCGCCCAGCTCGCCCGCCGCCGCAGCTACTCCGCCGCCTCCGGGCAGCCTGAGCGGAAGGTGGCCATCCTCGGCGCGGCCGGCGGCATCGGGCAGCCGCTGGCGCTCCTCATGAAGCTCAACCCGCTCGTCTCCTCCCTCTCGCTCTACGATATCGCCGGCACCCCCGGTGTCGCCGCCGACGTCTCCCACATCAACACCCCCGCACTGGTGAAGGGGTTCATGGGGGAGGACAAGCTCGGGGAGGCGCTGGAGGGCTCGGACGTGGTCATCATCCCGGCCGGCGTGCCGAGGAAGCCCGGTATGACCAGGGACGACCTCTTCAACATCAACGCTGGCATCGTTAAGAACCTCAGCGCCGCCATCGCCAAGTACTGCCCCAATGCCCTTGTGAACATGATCAGCAACCCTGTGAATTCAACTGTACCAATTGCTGCTGAGGTTTTCAAGAAGGCTGGGACTTATGATGAGAAGAGGTTGTTTGGCGTGACCACCCTAGATGTTGTTCGTGCTAAGACTTTCTATGCTGGGAAGGCCAATGTACCAGTTACCGATGTGAACGTTCCTGTTGTTGGTGGTCATGCGGGTATTACCATTCTGCCACTGTTCTCACAGGCAACCCCTGCAACCAATGCATTGTCTCATGAAGACATCGAGGCTCTCACCAAGAGGACACAGGATGGTGGGACTGAAGTTGTTGAGGCAAAGGCTGGAAAGGGCTCTGCAACCTTGTCAATGGCGTATGCTGGTGCGGTT TTTGCTGATGCATGCTTAAAGGGTCTCAATGGAGTTCCTGATGTTGTGGAGTGCTCCTTTGTGCAGTCAACAGTAACAGAGCTTCCATTCTTTGCCTCTAAGGTGAGGCTTGGGAAGAATGGAGTCGAGGAAGTGCTTGGATTGGGTGAGCTGTCGGACTTTGAGAAGGAAGGGCTCGAGAACCTCAAGGGTGAGCTCAAATCTTCAATTGAGAAGGGTATCAAGTTTGCACATGCGAACTAG</t>
  </si>
  <si>
    <t>MRSALLKSTSELLRRSRRGYASSANPERKVAVLGAAGGIGQPLSLLMKLNPLVSSLSLYDIAGTPGVAADVSHINSPAFVKGFMGDDQLGEALEGSDVVIIPAGVPRKPGMTRDDLFNINAGIVKALCTAIAKHCPNALVNMISNPVNSTVPIAAEVFKKAGTYDEKKLFGVTTLDVVRAKTFYAGKAGVPVTDVNVPVVGGHAGITILPLFSQATPASNSLSQEDIEALTKRTQDGGTEVVEAKAGKGSATLSMAYAGAVFADACLKGLNGVPDIVECSFVQSTVTELPFFASKVRLGKNGVEEVLGLGELNDFEKKGLENLKGELKASIEKGIKFAHGN</t>
  </si>
  <si>
    <t>MRPSMMRSAAQLARRRSYSAASGQPERKVAILGAAGGIGQPLALLMKLNPLVSSLSLYDIAGTPGVAADVSHINTPALVKGFMGEDKLGEALEGSDVVIIPAGVPRKPGMTRDDLFNINAGIVKNLSAAIAKYCPNALVNMISNPVNSTVPIAAEVFKKAGTYDEKRLFGVTTLDVVRAKTFYAGKANVPVTDVNVPVVGGHAGITILPLFSQATPATNALSHEDIEALTKRTQDGGTEVVEAKAGKGSATLSMAYAGAVFADACLKGLNGVPDVVECSFVQSTVTELPFFASKVRLGKNGVEEVLGLGELSDFEKEGLENLKGELKSSIEKGIKFAHAN</t>
  </si>
  <si>
    <t>TCAAACCAAGTCAATGGTGCAATTTTCTGTCATTGAACTTGGCACAACTAGTAACATGAG
TAGCTCAATTGACGGCATTCTTCAAACTGTTAACACAATTGCTTAATTGACTGAATTCTT
CCAAGGATTTCTTTAATGGCAAATAAGGATCGGGAACAGCCTTTTCAAGTTGCTAGGTAT
GGATCCCGGTGTCTCTACGAGGCCAGAACGGCTGGTTCATAGCTGCCTTTGGTCAGCTGT
GAATTTGGCAGTCCATCCAGAAGTTGGGCACAAAACCGAGGTCCAAAGGAACCATGACCG
CTGTTCTTGTTCGTTCAAAAAAATAATCGATTTTATTGAGCAAGGCAAATCAAGAGCCGT
CGTGCTCTTGGTCGTTATGCGCCGCTCGCCATCGTGCTCGCGCAGTCGTTGTGCACTTCA
TCAGTGCGGCAGTGACCCTTCCGCAGTTCCGCCTCGGCCAGCCAGATAAACCCAACAGGC
CAGCACAGAACAGAAAAATATCACCTCGGCGACGGGCGGAGACGTCGAGACACCCCAAAA
TCTCTCGCCTTTTCTCTCTCCCAGTCCCACCGCCACCACCACCAACTTTTTCCTTTAGAT
CCCATCCACCCTTTGGATCCTTCCTCCTCCCCTCTATTAAAGCACCACCAGCCGCCGCCG
CGCGCCTCCGCTCCCCACTCCAACCAGTCCACAGCGAGACGCGCCCGGGTGAGCCCAACT
TCCCGACGCCGCGATGAGGTCGGCTCTGCTTAAGTCCACGTCCGAGCTCCTCCGCCGCAG
CCGCCGCGGCTACGCCTCCTCGGCCAACCCGGAGCGGAAGGTGGCCGTCCTGGGCGCGGC
GGGCGGCATCGGGCAGCCCCTCTCGCTCCTCATGAAGCTCAACCCGCTCGTCTCCTCCCT
CTCGCTCTACGATATCGCGGGGACCCCCGGCGTCGCCGCCGACGTCTCCCACATCAACTC
CCCGGCCTTTGTACGCCCCCGGTTGCCCTGCTCGCCCGACGCGCACTGCTGGTTCGGCTG
GGCTCCTGAGCTGATTGGTTGCGGGTTCTGCAGGTGAAGGGGTTCATGGGGGATGACCAG
CTCGGGGAGGCGCTGGAGGGGTCCGACGTCGTGATCATCCCCGCCGGGGTGCCCAGGAAG
CCAGGCATGACCAGGGACGACCTCTTCAACATCAACGCCGGCATCGTTAAGGCCCTCTGC
ACCGCCATCGCCAAGCACTGCCCAAACGTAAGCGTCGCGCCCTTTTCAGTGTAGATCTGC
AATTTAGGTATATAGATTTGGTACTCTTTTTGGCAATTGGAGTAGCTGGTGCTTGGATTT
GGGGCAGATCTAGTGTTCAGTGGTCATCTGCAGTAAAGCTGTGCACCTACCTATAACTGA
TAGGCAACACTGTTTGCCCAAAACATACACAATTACCACGTGCTAGTTGCCCACCTCAAT
GTCATTTCCTGTTTCTAAGAAGGCACACTTGCTCCAGAGCCCACTTCACATGCATTCGGA
TATTGATATGTGAACATCCCCTTTACAAGGGGTGGTAGATGATATTGGAGTGATCCCATG
CTTATTTCTTATTATGTCTAATCTGAATCTTTAAGTATACATTTTCATCCTATTCTTGTT
TAATTTGTGCTATCATACTGATCATCGGCTTGTTGATTATATGGTTGTTTAGGCTCTTGT
CAATATGATCAGCAACCCTGTCAACTCCACTGTCCCAATTGCAGCAGAGGTTTTCAAGAA
GGCTGGTACTTATGATGAGAAGAAGCTGTTTGGTGTGACCACTCTTGATGTTGTTCGTGC
TAAAACCTTTTATGCTGGAAAGGCGGGCGTGCCAGTTACTGGTAATAAGATGTTTTACTT
GACAATTGCTAGAGACATTGAGATTGTGGTTGTCAGATTTAGTTTTTCATCTCTCTCAAT
GTGAGTTGTTGCTGTGACCTTTTGCAGACGTGAATGTTCCTGTTGTCGGGGGCCATGCGG
GTATTACTATTCTGCCACTCTTCTCACAGGTATTTTATCCTTCAAAAGTGACACAATAAT
CTGAAAATGTACCAATTTAGAATAAATATAATCAGCGACAAAAGAGCTTTATAGCATAAG
CATGCCCATAACGATCAAGTAGTGTAAGTGTATGAACATTATTGGCAAAACATGCAATTT
GATTAGCAAAGAGGTTGCATTTTGTGGACACGAGTCAACAGAGTATGTTTGCTTAGACTA
GTTCAACAATTTCAATTTTAGCAATTGTGCATAAGGACTCTAAATCTGTCTTGGGTTAGC
ATTTAACATTACATAATCCATTGTTGTACTGAAATACTATGCAAGTGGTAGTCATATCAA
TTGTCATGGTAGGTGTATGTTGTGCCTCATATCTCTTAAGCTAGTTACTCTAGCATAAAC
TTCCAACTGAAAATCAAAATGTCTATTTCATGCAGGCCACTCCTGCAAGCAATTCATTGT
CCCAAGAAGACATTGAGGCCCTTACCAAGAGGACACAAGATGGTGGTACGGAGGTTGTTG
AAGCAAAGGCTGGAAAGGGATCCGCAACATTGTCCATGGCGTAAGTCTATAAAACATATG
GACCTTTGTGGGCATATCTATTGGTTGCACAATAGAACCTGGGACTAGCATAGCATGTCT
GTTCATGATCCTTTTGGAATTATACGAGTATTGTCTTCTATCCTCTGCAACTACTCCATC
AGTAGATGCTTGTGCTTTCTTAGAAGAACTGCCTGTGACATAAGACATAAGTTAGCTGCT
GCACGATTGCCTGTACACTCACCGACACAAGCTTATTACTTCAAAGCTAGTGACCTGCTT
GTGGCCGAAATTTGGTACTATTGAATCTATGTTGTTACTGCTGTATCATGGTTGTTCCTG
TATTCATTTGATTGTATATCTATTGTATCAATTTACTGTCGGAACTGGATGTATATTAAG
CTATCTAATTGTAATGAACATCATTAGTTGTTTATGACATTCATTATACAGGTATAATTG
AACTAACCCCGTGAATACAAGAGACATTCCTTGAAGCACACCTGCTTCTATTTTGTTCTA
TAGTTTTTTAGACATTATTCTTTCAGAAAAAAAATTGCACATTCTACTTTGTTAACTTTC
TGTTATTGCATTCTTGTGAAATACTTCAAGTTATTGCTATTACTTGGAATGAAACATCTT
CCTAAATGAAGGACCCACTTGTCCTTGTCCAAATGAAGCATCTTCCTAAATGAAGGACCC
ACTTGTCCTTGTCCATGAGTACCTGTTCAAGATCATATATCTTATTTTTCCAACTAATTT
AGTGCAATATGAGCTAGAACCTGTTTGGGTAGGTGGGATTTGGATCCAAATTTATTGACT
TTACAGAAGAGCAATTGTCCTCATCCGAACACCCCCATGTCTGGAATTTCTGTGTGACTT
ACCGTAGCTTCCCTTTAATGTTATGCCTGCATGTCATCTTTTTATGAATCATCATATTCT
AGTGGCTGTGCAGACAAACTCTGCAATACTCCATCAACTCTTGTTATGCATACCTGTACT
AGATTTATGCTGATTTCAGGTCAAGCTCTGCTGCAATTTTTTTTTACTAATATAGTTCCT
TTGCCTTTTGCAGATATGCTGGTGCTGTTTTTGCAGATGCATGCTTGAAAGGTTTGAATG
GAGTTCCTGACATTGTAGAGTGCTCTTTTGTGCAATCAACTGTGACAGAGTTGCCCTTCT
TTGCCTCCAAGGTACTGATCTAATGCGTAAATGTCTACGTAAAGTGCAGTAATGTTTTAT
CATATGGTCAAGGCATTTGCACTTTCCTTTTTTGTTGAGGTTTACACCAGTTACCAACAT
TTAAGTTACCATAGTAGAATTTGATTTGCACTTATTTCTTATATAAATCAATCTGTTTGT
TGACTTTGGAAGCAAGGATCGAAATCATAGGTTCTGTGCCCTGAATTATTTGTGTGGTCA
GAGGCATTAAAAGAAATGTTTTTTTTTTAAGTTTTAAAACTGTCTCATTGATGGATCTTG
CGTGTCTTATGGGATTAAAGAGAATGAAGTGTTGAACCTGTGAACCATTGCCATTTTGGT
TTATTTTCTTTTGAGAATCATTGAGACATTTTGGCCATATGGTTCCATGTAGCATGTTCT
TGTTTCCAGGAACCATTGACCGAGTGATGGGTAGCATCACATTTCTTTTACAATATCATG
GTTTTCCCTGTCTTGTCAGTTGCAAGAGGGCATTTTAATTTTGGCTGATCAAAATAATGT
GTTCGGTAAACTTCGCTAATGCCAGTGCCTTACCCATACTAGTTAGATGGACTCTTTCTA
GTGTATTATTGCACTAGATTTTGTCGATTTTCTCTCAATAGATGGTCTTCATATGCTGGC
TAGTAGAGTTTTAACACCACTCCTTCCCATGTTACAGGTACGGCTCGGCAAGAACGGAGT
GGAGGAAGTGCTTGGTCTGGGGGAGCTCAACGACTTTGAGAAGAAGGGACTGGAAAACCT
CAAGGGCGAGCTCAAGGCATCCATTGAGAAGGGTATCAAGTTCGCCCACGGGAACTAGGC
GCTCTGCACGGATTCTAACAATTCATATATCGAGCTGAGGAGATGTCTTGAAATTTTTTG
TTAGACTGCCTTTTTCTGCCCGGCTTCTGCTGGGAGGTCGTGGCGTTGTGCTCCGTAATA
AAAATCCAGCGGCTTAGTCGCCAACCTGAACAACCTTGTACCAGAAACAATCACACCGGT
CGCCGGTGCCTTTTGTGCTCGGCCAATAGCTTGGTGAGTCGTGACGAAAATGGAAACAAA
CTCGCCACTTGCTCGATCCCGCTCGTTATTCTGGTGTTGTATTTGGACCGGAGGCTGGAT
GCCCATGCCACACTGGAATTCAATTATTGGGCGCTTGCGGCTGCTAGATACAACTTTTAG
ATATTATTTGTACCAGACGAGCCGAACATTGCGGGTTCAGTGCAATTCCCAGGGTCGAAG
GCTCGAAGCAACAAGCTCTGCTATGCTCGTTAACGGTTCTTGAGAATAGATCTGGCAATG
TATAAACCCCATGGATGAAGGCTTTGGGTTGCGAAACATGAATGGTGGTTTGGCCTGCTG
AAAACCATCGACGTTTTCTACACCGCGAGCAAAGTAGCTGTCTCTATCCTAGCCGGTAGC
AGGGTGTTTGGTTTGGGTTCTTTTAGTTCCTAAACTGTCAAAGGTGACTAAAAGTTACTA
TTAGTCCCTAAACTGCTAACAAGATGACTAAAAATTACTAAACTTTAATCCTTAAAGTTT
AGCCTTTTAGTTCTCAAGAGGTTGCTAAAAGGGACTAAGGTCCTGTTTGGCATGGCTCCA
ACTCTGGATGGAGCTGCTCCACTCCAGAACTCCAGGTGGAGTCAGCTCCACTCCAGAACT
TCAGAATAAAATGGGGTGTTTGGCTAGATGGGTGCTCTCAGCTCCAAAAAAATCAATTTT
CAGTGTGGATTGCCATTGTTACCCCCAATTTAGGTCCCACTTGTCATTCTCTCCATCCCC
ATCTCCTTCTTCCTCAGAAAGGCTGCCCGGCAACCACGACACACCGTTCCCTCCTCTTTT
TTTTCCTTGCCCCGGCGCTCCCATCGCCTCGCAGGAGCAAGCAAGCAGCTCACCGG</t>
  </si>
  <si>
    <t>TAGATAAGATAGTAGCAATGCTAAAAGTTTAAAGTATCCTTAATAACTTTTTTTAATCGG
ATGGATTACTAACTATAATTAATTATGCATGCACGCTCGCAATAATTGTCATATTTAGCG
AGTCTAGTTTGGGCATCGATGGTGAGAGTAAATGATCAATTCGTTAATTGGGCCAGAAGG
TATCATGAGGGGCTTTGTTGGATCGTGTGAAAGTAATATGAACATTCTTTGTGGGACAAG
TTTTGAAAGCTAAACAAATAGTTTTTGTGGGACGGAGGGAGTAGTGTCATGTGAGTTGAA
GGCAAAACAGGTGTCAGAGAAAATTAAACTAGAAGTTAGTACTATTTCCTGTTTTGTTTT
CTCTTGATCAATGGGATGACTAAAACTCATTAAATTCAATTAACACGTCTCCTATAGTAG
GCCTTGCTTATTTCATTTCGTGGAATTTCCTTTGTTCCTTTTGGAGCCGGTGTGCAATGT
CCAGTGGTGCAGAACAGTGAACAGATAACAGAGGCGTAAAACTGCAAGTTGCCATGCACA
ATCCTCAAAAGCTCCTTGAAAACCCAGAACCCTTTTCCCAAGCGACTTATCTTCAAGTAG
ATCCCATCCCGCAGCCCGCACCGAGCCGTCCCCATTTCATTCGCCACTTCGGCCTTCGCC
TCCGTCCTCCGACCCCAGATCTCACGCGCCGCCGCAGCCCAACCAAAATCCACAATGAGG
CCGTCGATGATGAGATCCGCCGCCCAGCTCGCCCGCCGCCGCAGCTACTCCGCCGCCTCC
GGGCAGCCTGAGCGGAAGGTGGCCATCCTCGGCGCGGCCGGCGGCATCGGGCAGCCGCTG
GCGCTCCTCATGAAGCTCAACCCGCTCGTCTCCTCCCTCTCGCTCTACGATATCGCCGGC
ACCCCCGGTGTCGCCGCCGACGTCTCCCACATCAACACCCCCGCACTGGTGCGACCACCA
ACCCCGCCACGCTCCGTGCCGCGCTCGATCCGGTGGGATCTGTCTTGTGTAGTACTGACG
GCGATTTGTGTTTTGGGGTTTGCGCAGGTGAAGGGGTTCATGGGGGAGGACAAGCTCGGG
GAGGCGCTGGAGGGCTCGGACGTGGTCATCATCCCGGCCGGCGTGCCGAGGAAGCCCGGT
ATGACCAGGGACGACCTCTTCAACATCAACGCTGGCATCGTTAAGAACCTCAGCGCCGCC
ATCGCCAAGTACTGCCCCAATGTAAGAAAAGTTTCTTACTGTACATCTGTATCTCCTCCG
GTAATTAGTTGCTCTGGATTCTGTGGGTGGGGTCTCACTACAGTTCCCTCTACTGAAGCT
TTTAGATGTGGCCGATGTAAGTTTCTTACTGTAGATCTGTATCTCTGGTAATTAATTGCT
CTGGATTCTGTGGGTGCGGTCTCACTACAGTTACCTCTAGTGAAATTTTCAGTTGTTGGC
AATTCATTGGAAAAACTGACCAGAACTTGGTTAACAAGTTACTTACGTTTATGCCTGAAT
TTTGAAAGACACTTTGTTTTCTCTATGTATGATAGGCCCTTGTGAACATGATCAGCAACC
CTGTGAATTCAACTGTACCAATTGCTGCTGAGGTTTTCAAGAAGGCTGGGACTTATGATG
AGAAGAGGTTGTTTGGCGTGACCACCCTAGATGTTGTTCGTGCTAAGACTTTCTATGCTG
GGAAGGCCAATGTACCAGTTACCGGTAATAATTGAAGGTTTTTTTTATAATTGTGGAACA
AAAGAGTACGGTTTCAATATTTTGTCTTTCTAATCCTTAGCTTGGCCTTTTTTTTTTGCC
AGATGTGAACGTTCCTGTTGTTGGTGGTCATGCGGGTATTACCATTCTGCCACTGTTCTC
ACAGGTAAGGCTTCGATAAGCTTTGTCTTAGAATCAGTGTTTGCATGACATGCATATTAT
CAATAGCTTCGTAAATTACAAATCGGATGTGAAATGAGTAATATGTTCTTTTTCCACAAC
ATTATATTTTGCCTTGCTGAGATAGAAAATAGATGTTCATGTGCCTCTGACAGTGACAGT
AAACTGCTAGGTTTGTTATGGCATAAAATGCAAATGTATTCTATGTTGTTCAAAGTTTAA
TCATATTTTTTTGTTGATAGGAGCCTTTGTACCTAGATCTTTTGGTATGAATATAGGAAT
ATGAATATGCCTTACCTGTAGTTAACATTCGTTTTCTAAAAGGTGATGTGATGCCATGGC
TAAACAGTATGCCTTTATTTTTCCACTTGTAACTTCGACAACCTGAGTAGAAGAGCTTTT
TGTTTGAAATAGGCAACCCCTGCAACCAATGCATTGTCTCATGAAGACATCGAGGCTCTC
ACCAAGAGGACACAGGATGGTGGGACTGAAGTTGTTGAGGCAAAGGCTGGAAAGGGCTCT
GCAACCTTGTCAATGGCGTAAGTCAAAAAGAAGAATAGACATTGCAGGCTGAGGATTTCT
TACCGCTCTCTGTCTAATATTATTTTGTTGCTTTATCTGTTTTGCTAATATTTTATATAA
TTATATCTTTGCAGGTATGCTGGTGCGGTTTTTGCTGATGCATGCTTAAAGGGTCTCAAT
GGAGTTCCTGATGTTGTGGAGTGCTCCTTTGTGCAGTCAACAGTAACAGAGCTTCCATTC
TTTGCCTCTAAGGTACATGCACATTTCAGTTATCTTTATGGTTACAGTTGTGATTTCATC
GAATATCATCAAATACGTAGTGCACATGCCACTATTTTTCTTGTTTATATGGTTATTCTA
GCATTCTTGTGGAAAGATTGTGCACCACTCTCTGTCACGTCTCCATCCTAGTTCATCTTT
TTTTTTTTCTTTTCGTGCGTTGGTGGTTCTGCTTGGGTTGCACGTGGCTTCAAACCTGAA
GCTTGAGAATAAACCTGAATACTTGATCTAGCTGTGCATCTATCCAATTGTGGAAGTATA
CATGTTTTGGCATGAATCCTATGGAAGTGTCTATTTCGTCTTTTCCTGAAATGGAGTTTG
TTTTTCGTTCTTTTTTCTTTTTGGTGACTGAACTTGTGGTTAGGACTTTTGACCCTTGGG
TACATGGAGCGATATTTTGTGGTGATAGTGAATATTGGATATTTTCACAGGATGAACCAT
GTATGAAGGCACATTTGTTATTGTTGTAAAGTTTGTTGGAAATTAGTTTGGTAGGACATG
ACACCATCACAAGTACCACTTCTAGTTTGTAATTCTTAACCATACTCAAGTATGGCATTG
CTTTTCATGCTGCATGATACCTACAATGAGATGGTTTGGAGAAATGCTGTGCAAGAACAT
GTGGTGGCAAACTGTGCATTTATTAACATTTTCTAGAAGACTGTCTTATTACATGTTACT
CTGCTAAAAGATTCTTTTGTTTAACATAATTTCCTTGGTATTGGTGATGTACAATGTGAT
TTTTACCCTGTACCATTGTGATACATTGTGGTGGTGCTGCAGGAATCTTAAATCTGAGCT
ATAGATTTGAATTCATAGTCTGGCTGCTGGAGCATTCACATTTTTTCCTTTTGATATTGC
AGGTGAGGCTTGGGAAGAATGGAGTCGAGGAAGTGCTTGGATTGGGTGAGCTGTCGGACT
TTGAGAAGGAAGGGCTCGAGAACCTCAAGGGTGAGCTCAAATCTTCAATTGAGAAGGGTA
TCAAGTTTGCACATGCGAACTAGATTGGCCATTTTGCAGATTATAGCAGCAATTGAGACC
TGTAGTTAAAGGATGGATCTTCTGTTTTGATTCTTACGCTTTTCTGCCCCTTTGCTTGGG
TGTGGGAGGATTTGAGCTTTACTTACAATAAGAACCCCAGAGGCTCTATTGCCAGACAGA
ACAAAACTTTTGCAAGAGATCTATTCTAGCGGCATATATCTTGTGTCAAGTCTTGAACTT
AATCGATCGATCATGCACTTTGTGCCTTTCAGACAGTGGTTTATATCCTGGTTTTTCGCC
TTGCTCCCTGTCATATCAGTATAGATTATTGGTGAAAGCTTCTTGATTGTCCTAAACAAT
AATGTGTATTTTGAATAAGAGGGAGTACGTGATCATTAGACAGCAGTCACAAATAAGTAA
CAGTTTTTCACTTTTAGGACATCGTCACGGTCTCTAATCACAACTCTACCTAGTTGTTTC
TGTTACAAAATATTATAAATGGAAAAAAAAATATATAACTTTATGGAACCTAAATTTTCA
AGACAAATGTATCGGTGTATTTATACGAAATTCAATATACAAAATGCACTTTTGAACCAA
CGTCTAAAACGATTGGCTTAAGATAACACTTCTTGTGAATGACCAGCCAACACATATGAA
AAGGTCCTCGCCAAATCAAAATGAGGTTAAGCGTCAGTGCGTCACACACCTACCCCTGGT
TAGATGGAGAAGGGAAAAAACAAGAGACTTCGGTTGTATGAGAGTGAGACTCCGAAGGTG
ATCACCACTATTGTGGGTTGACTCTCCCCGATACCGTCTCCTTCCTCCTCTCCCCCGATG
CTGCCTCCTCCCTCTCCTCCGAGCTCCCCCGCCC</t>
  </si>
  <si>
    <t>ATGGCGCCGGCGGCTCACCGCGACGGCGGCGCGCCGGAGACGGAGCGGAGGGTCTTCCACTTCGGCAAGGGCCGGAGCGACGGCAACAAGGCCATGAAGGACCTGCTGGGCGGGAAGGGCGCGAACCTGGCGGAGATGGCGCGCATCGGGCTATCGGTGCCGCCGGGGTTCACCGTGTCCACGGAGGCGTGCCGCCAGTACCAGCAGCAGCTCGGCGGCGGCGGCGGGGCCGCCATGCCGCCGGGGCTCTGGGACGAGGTCCTGGACGCGCTGCGCTGCGTGGAGCGCGACATGGGCGCCGGCCTCGGCGACCCGCGCCGCCCGCTGCTCCTGTCCGTGCGCTCCGGGGCCGCCGTCTCCATGCCAGGCATGATGGACACCGTGCTCAACCTCGGACTCAACGACGGCGTCGTCGACGGCCTCGCGGAGCGCAGCGGCCGGCGATTCGCCTTCGACTCCTACCGCCGCTTTCTTGACATGTTCGGCAACGTGGTTATGGGAATACCTCATGAGCTATTCGAAGAAAAACTAGAAGCCATGAAAGTTGCCAAAGGGTTGCGAAACGATACTGAGTTGAATGTCAAAGATCTGGAAGACCTGGTAGCTGAATATAAGAATGTTTATGTGGTGACCAAAGGTGAACAGTTTCCCTCAGATCCAAAGAGGCAGTTGCATTTGGCAATCTTGGCTGTTTTTGATTCATGGGACAGTACTAGGGCAAAAAAGTACAGAAGCATTAATCGGATTACTGGATTGAAGGGCACCGCTGTGAATGTTCAGTGCATGGTATTTGGCAACATGGGTAGCACATCAGGCACTGGTGTTCTCTTTACTAGGAACCCTAGTACCGGAGAGAAAAAACTTTATGGCGAGTTCCTTGTCAATGCTCAGGGTGAGGATGTGGTTTCTGGAAATAGAACTCCACAAGAACTTGATGCGATGAAGGAGTGCATGCCAGAGCCTTATGCAGAACTTGTCGAGAACTGCAAAATCTTGGAAAAACATTACAAAGAAATGATGGACATTGAGTTCACTGTTCAAGAAAACAGACTTTGGATGCTTCAGTGCAGAACAGGTAAGCGTACTGGCAAAGGTGCTGTAAAGATTGCTGTGGACATGGTCAATGAGGGCCTGATTGACCATCGCTCGGCAATTAAGATGGTGGAACCACGGCACTTGGACCAGCTTCTTCATCCTCAGTTTGAGAACCCATCGTCATATAAAGACAAAGTCATTGCTGCGGGCCTACCTGCATCACCAGGAGCTGCTGTAGGTCAGATCGTCTTTGCAGCTTTTGATGCTGAAACATGGCATTCAGAAGGAAAATCAGTTATTCTGGTAAGGACTGAGACCAGCGCAGAGGATGTTGGTGGCATGCATGCAGCCGTTGGAATTCTCACAGCCAGAGGTGGTATGACTTCTCATGCTGCAGTTGTAGCCCGTGGCTGGGGCAAATGTTGTGTGGCAGGATGCTCAAGCATCCATGTAAATGATGCTGAGAAGGTGGTAGTCGTTGGAGGCAAGGTGCTTTATGAAGGTGATTGGCTGTCACTGAACGGATCAACTGGAGAGGTTATCTTGGGCAAGCTACCTCTATCCCTGCCAACACTTAGTGCTGATTTGGGAACATTCATGTCTTGGGTGGATGAAGTTAAACAACTAAAGGTTATGGTCAATGCAGACACTCCCGCAGATGCGCTGGCTGGAAGGAAAAATGGTGCTGAAGGCATTGGATTGTGCAGAACTGAACACATGTTCTTTTCTTCTGACGAGAGGATTAAGGCCATGCGACAGATGATA ATGGCAGATACTGCTGAACAGAGGCAAGAAGCATTAGGCCTTCTCCTGCCATATCAGAAAACAGACTTTGAAGGGATTTTTCGTGCAATGGATGGCCTTCCTGTAACTATTCGGCTTTTGGATCCTCCACTTCATGAGTTCCTTCCAGAGGGTAACGTTGAGGATGTTGTCCACATGTTATCTTGTCACACTAATTCTACTCACGAGGAAATCCTTGCGAGGGTAGAAAAGCTTTCTGAAGTGAACCCAATGCTGGGTTTCCGTGGGTGCAGGCTTGGTATATCATACCCGGAACTGACAGCAATGCAAGCCCGTGCGGTCTTTGAAGCTGCTATTGCTGTGAATGACCAAGGTTTCCAAGTTTTACCTGAGATAATGGTGCCTCTTGTTGGAACACCTCAGGAACTTGGCCAGCAGGTGAGCGTGATTCGTCAAGTTGCTGACAAGGTTTTTGCTCATGCAGAAACAACTATTACATACAGAATTGGGTCCATGATCGAGGTTCCGAGGGCAGCTCTTATAGCTGATGAGATAGCAGAGCTGGCCGAGTTCTTCTCCTTTGGGACAAATGACCTCACGCAGATGACATTTGGTTACAGCAGGGATGACATTGGCAAGTTTCTCCCAACCTACATGTCCCAGGGTATTCTCCAGCACGATCCATTTGAGGTGCTTGACCAGAAGGGGGTCGGGGAGTTGGTTAAGATTGCCACTGAGAGGGGCCGAAGGTCAAGGCCTGATTTGAAGGTGGGCATTTGTGGTGAACATGGTGGCGAGCCTTCTTCTGTTGCATTTTTTGCAAAGGTCGGACTGGACTACGTTTCTTGTTCACCTTTCAGG GTCCCAATTGCAAGGTTAGCTGCAGCGCAGGCGGCCCTCTGA</t>
  </si>
  <si>
    <t>ATGGCGCCCGCTCAATGTGTGGCCTCGCAGAGGGTGTTCCACTTCGGCAAGGGCAAGAGCGAGGGCAACAAGACGATGAAGGAGCTGCTGGGCGGCAAGGGCGCGAACCTGGCGGAGATGTCGAGCATCGGGCTGTCGGTGCCGCCGGGGTTCACGGTGTCGACGGAGGCCTGCCAGCAGTACCAGGAGGCGGGGCGCTCCCTGCCGCAGGGCCTCTGGGACGAGATCATCGACGGCCTG GCGTGGGTGGAGGAGGAAATGGGCGCCCGCCTCGGCGACCCGCAGCGCCCGCTCCTGCTCTCCGTCCGCTCCGGCGCCGCGGTGTCGATGCCCGGGATGATGGACACGGTGCTCAACCTGGGACTCAACGACGAGGTGGCCGCCGGGCTCGGCGCCAAGAGCGGCGAGCGCTTCGCCAACGACTCCTACCGCCGCTTCCTCGACATGTTCGGCAACGTCGTCATGGACATTCCCCACGCA CTGTTCGAGGAGAAGCTTGAAGCCATGAAGGAAGCCAAGGGGGTGAAGAACGACAATGACCTGACTGCCTCTGACCTCAAAGAGCTGGTGGCTCAGTACAAGGAGGTCTACGTCGAAGCCAAGGGGGAGCCATTTCCCTCAGATCCCAAGAAGCAGCTTGAGCTAGCAGTGTTGGCTGTGTTCAACTCGTGGGACAGCCCCAGGGCCAACAAGTACAGGAGCATTAACCAGATCACTGGTCTGAAAGGCACTGCTGTGAACGTGCAGTCCATGGTGTTTGGCAACATGGGGGACACTTCTGGCACTGGCGTGCTCTTCACTAGGAATCCTAGCACTGGAGAGAAGAAGCTGTATGGCGAGTTCCTGGTGAATGCTCAGGGTGAGGATGTGGTTGCTGGAATCAGAACCCCGGAGGATCTTGATGCCATGAAGGCACAGATGCCGGATGCTTATGTAGAGCTCGTTGAGAACTGCAAGATACTGGAGAGCCACTACAAAGAAATGATGGACATTGAATTTACCGTTCAGGAAAATAGGCTCTGGATGTTACAGTGCAGATCAGGAAAACGTACAGGCCAAGGGGCGGTAAAGATTGCTGTGGACATGGTTAATGAGGGTCTTGTTGAGCGCCGTCAAGCGATTAAGATGGTAGAGCCAGGCCACCTGGACCAGCTTCTCCATCCTCAGTTTGAGAACCCATCAGCATACAAGGATCAAGTAATCGCTACAGGCTTACCAGCTTCACCTGGGGCTGCTGTGGGCCAAATTGTATTTACTGCAGAGGACGCTGAAGCATGGCATGCCCAAGGGAAAGCTGCTATCCTGGTGAGGACAGAGACCAGCCCAGAGGATGTTGGTGGCATGCACGCAGCTGTTGGAATTCTTACAGCAAGAGGTGGGATGACCTCTCATGCTGCTGTGGTAGCACGTGGTTGGGGAAAATGTTGTGTCTCAGGATGCTCAAGCGTTCTCGTAAATGATGCTGAGAAGTCTGTAGTGATTGGAGACAAGGTGATGCATGAAGGTGAGTGGCTATCACTGAATGGATCTACTGGTGAAGTCATCGTGGGGAAGCAGCCACTTTCCCCACCAGTCCTCAGTGGTGATCTGGGAACCTTCATGTCCTGGGTAGATGAAGTTAGGCAACTGAAGGTTTTGGCTAATGCGGATACCCCTGAGGATGCACTGACAGCAAGAAACAATGGGGCAGAAGGAATTGGACTATGCCGGACGGAGCACATGTTCTTTGCTTCGGATGAGAGGATTAAGGCTGTGAGGCAGATGATTATGGCTCCCACACTTGAACTGAGGCAGAAGGCACTAGATCGTCTTTTGCCTTATCAGAGGTCTGACTTTGAAGGCATTTTCCGTGCTATGGATGGGCTTTCAGTGACTATTCGGCTTCTGGACCCCCCACTTCATGAGTTTCTTCCTGACGGGAATGTTGAAGACATTGTGCGTGAATTATGTTCTGAAACTGGAGCCAATCAGGAGGAAGCCCTTGCAAGAATTGAAAGTCTTTCAGAAGTAAATCCAATGCTTGGTTTCCGTGGGTGCAGGCTCGGTATATCATATCCTGAGCTAACAGAAATGCAAGCCCGTGCCATCTTTGAAGCTGCTATAGCGATGACCAACCAGGGTGTTCAAGTTTTCCCAGAGATAATGGTTCCTCTTGTTGGGACACCTCAGGAACTGGGGAATCAAGTGGCCCTTATCCGTGAAACTGCTAACAAAGTTTTCGCTGCTCTGGGTAAAACCATTGACTACAAAATTGGAACTATGATTGAAATTCCGAGGGCAGCTCTAGTAGCTGATGAGATAGCAGAGCAGGCTGAATTCTTCTCTTTTGGAACGAACGACCTCACACAGATGACATTTGGCTACAGCAGGGATGATGTGGGGAAGTTTCTTCCCATTTATCTGTCTCAGGGTATCCTCCAACATGATCCCTTTGAGGTAAAATTTTAG</t>
  </si>
  <si>
    <t>SETIT_023466mg</t>
  </si>
  <si>
    <t>SETIT_023465mg</t>
  </si>
  <si>
    <t>SETIT_023461mg</t>
  </si>
  <si>
    <t>SETIT_023462mg</t>
  </si>
  <si>
    <t>SETIT_036550mg</t>
  </si>
  <si>
    <t>SETIT_010442mg</t>
  </si>
  <si>
    <t xml:space="preserve">MAPTVMASSATSVSPFQGLKSTAGLPVSRRISSTGFVSNGGRIRCMQVWPAEGNKKFETL SYLPPLSTDQLLKQVEYLIRNNWIPCLEFSKVGFVFRENSRSPCYYDGRYWTMWKLPMFG CTEATQVYAELEECKKAYPDCYIRVIGFDNLRQVQCVLFIAYKPPGSE </t>
  </si>
  <si>
    <t>ATGGCGCCGACCGTGATGGCCTCCTCGGCCACCTCCGTGTCTCCATTCCAGGGGCTCAAG TCCACCGCCGGACTCCCCGTCAGCCGCCGCATCAGTAGCACCGGCTTCGTCAGCAACGGC GGAAGGATCAGGTGCATGCAGGTGTGGCCGGCGGAGGGCAACAAGAAGTTCGAGACCCTC TCCTACCTGCCACCTCTCTCAACCGACCAGCTCCTGAAGCAGGTCGAGTACCTGATCCGG AACAACTGGATCCCCTGCCTCGAGTTCAGCAAGGTCGGGTTCGTCTTTCGTGAGAACAGC AGGTCTCCCTGTTACTACGACGGGCGCTACTGGACCATGTGGAAGCTGCCCATGTTCGGC TGCACCGAGGCCACCCAGGTGTACGCTGAGCTCGAGGAGTGCAAGAAGGCCTACCCTGAC TGTTACATCCGTGTCATCGGCTTCGACAACCTCAGGCAGGTGCAATGCGTCCTGTTCATC GCCTACAAGCCCCCGGGCAGCGAGTAG</t>
  </si>
  <si>
    <t>GACCGCCTCTTCTTCTCCTTCGTAAATACAGTACTAGTAAGCGTATACTAGCACTAGCTA GGAAGCCATGGCGCCGACCGTGATGGCCTCCTCGGCCACCTCCGTGTCTCCATTCCAGGG GCTCAAGTCCACCGCCGGACTCCCCGTCAGCCGCCGCATCAGTAGCACCGGCTTCGTCAG CAACGGCGGAAGGATCAGGTGCATGCAGGTAATATAATCGATCGATCTAGACACTGGAAT TCTTGCTGTTACGTTGTTCATATAAATAATACAACTCAATAGGAAGTTTAGGAACTGATA TGAGAGTGTCGTTGCTCAGGTGTGGCCGGCGGAGGGCAACAAGAAGTTCGAGACCCTCTC CTACCTGCCACCTCTCTCAACCGACCAGCTCCTGAAGCAGGTCGAGTACCTGATCCGGAA CAACTGGATCCCCTGCCTCGAGTTCAGCAAGGTCGGGTTCGTCTTTCGTGAGAACAGCAG GTCTCCCTGTTACTACGACGGGCGCTACTGGACCATGTGGAAGCTGCCCATGTTCGGCTG CACCGAGGCCACCCAGGTGTACGCTGAGCTCGAGGAGTGCAAGAAGGCCTACCCTGACTG TTACATCCGTGTCATCGGCTTCGACAACCTCAGGCAGGTGCAATGCGTCCTGTTCATCGC CTACAAGCCCCCGGGCAGCGAGTAGACCGGCGCCGCCAAATAAAAAGCTTAAATACTGAG ACTCTTCAGCTCCTGCATGGGCAACCATGAAGTGTCTGTTCGTTTTTTTTTTTGCTTCGT GTCACCTTGATTTTGTTTTTTTTTCCTTGCTTGCTTCTGCTGTATCCATGGCATGCATGC GGATCTCTCCCCCCAACCGGAGAGTTATCTACATAGGACTAGCTACTATACAACTATCGA TCGTTGGGTGAGGAACATGTGAATGCTAGCTCCGGCTATGATATGTAATATGGATACTAG AGCATACCCTGCCAATCCGCCGACAATACTAGATCATGGTTAATTACTGGTGTTTTTGTC TAATTTTTGTGTATCTTTGCTCAAACTTACGCTTCTACGTAAATCAAATGTCATGTATCA GATCAGTTGAGGAAATAAAGGCTTACAATACCTGTCCTTTTTATT</t>
  </si>
  <si>
    <t xml:space="preserve">MAPTVMASSATSVAPFQGLKSTAGLPVSRRSISTGFVSNGGRIRCMQVWPAEGNKKFETL SYLPPLSTDEVLKQIDYLIRKNWIPCLEFSKIGFVYRENSTSPCYYDGRYWTMWKLPMFG CTEATQVYAEFEECKKAYPDCYIRIIGFDNIKQVQCVMFIAYKPPGSE </t>
  </si>
  <si>
    <t xml:space="preserve">MAPTAMAAATSVAPFQGLKSTARLPVSRRSSSSGFGNVSNGGRIRCMQVWPAEGNKKFET LSYLPPLSTDEVLKQIDYLIRKNWIPCLEFSKIGFVYRENSTSPCYYDGRYWTMWKLPMF GCTEATQVYAEFEECKKAYPDCYIRIIGFDNIKQVQCVMFIAYKPPGSE </t>
  </si>
  <si>
    <t>ATGGCGCCGACCGTGATGGCCTCGTCGGCCACCTCAGTTGCTCCATTCCAGGGGCTCAAG TCCACCGCCGGACTCCCCGTGAGCCGCCGCTCCATCAGCACCGGCTTCGTCAGCAACGGC GGAAGGATCAGGTGCATGCAGGTGTGGCCGGCGGAGGGCAACAAGAAGTTCGAGACCCTC TCCTACCTGCCACCTCTCTCCACGGACGAGGTCCTGAAGCAGATCGACTACCTGATCCGG AAGAACTGGATCCCCTGCCTCGAGTTCAGCAAGATCGGGTTCGTCTATCGTGAGAACAGC ACGTCTCCCTGTTACTACGACGGGCGCTACTGGACCATGTGGAAGCTGCCCATGTTCGGC TGCACCGAGGCCACCCAGGTGTACGCTGAGTTCGAGGAGTGCAAGAAGGCCTACCCCGAC TGTTACATCCGTATCATCGGCTTCGACAACATCAAGCAGGTGCAGTGCGTCATGTTCATC GCCTACAAGCCCCCGGGCAGCGAGTAG</t>
  </si>
  <si>
    <t>ATGGCCCCCACCGCGATGGCCGCCGCCACCTCCGTCGCTCCATTCCAGGGGCTCAAGTCC ACCGCCAGACTCCCCGTCAGCCGCCGCTCCAGCAGCTCCGGCTTCGGCAACGTCAGCAAC GGCGGAAGGATCAGGTGCATGCAGGTGTGGCCGGCGGAGGGCAACAAGAAGTTCGAGACC CTCTCCTACCTGCCACCTCTCTCCACGGACGAGGTCCTAAAGCAGATCGACTACCTGATC CGGAAGAACTGGATCCCCTGCCTCGAGTTCAGCAAGATCGGGTTCGTCTATCGTGAGAAC AGCACGTCTCCCTGTTACTACGACGGGCGCTACTGGACCATGTGGAAGCTGCCCATGTTC GGCTGCACCGAGGCCACCCAGGTGTACGCTGAGTTCGAGGAGTGCAAGAAGGCCTACCCC GACTGTTACATCCGTATCATCGGCTTCGACAACATCAAGCAGGTGCAGTGCGTCATGTTC ATCGCCTACAAGCCCCCAGGCTCCGAGTAA</t>
  </si>
  <si>
    <t>CAAGCAAGCCTCGCTCTGCTTCCTCTTCTCCTTGGTTAATAATACTAGTAGTAAGCATAT ACTAGCACTAGCTAGTAAGCCATGGCGCCGACCGTGATGGCCTCGTCGGCCACCTCAGTT GCTCCATTCCAGGGGCTCAAGTCCACCGCCGGACTCCCCGTGAGCCGCCGCTCCATCAGC ACCGGCTTCGTCAGCAACGGCGGAAGGATCAGGTGCATGCAGGTAATATAATCGATCGAT CAAGACACTGGAATTATATTCTTGCTGTTTGTTCATAGAAATAATGCAACTCAATAGGAA GTTTAGGAACTGATATGAAAGTGTCGTTGCTCAGGTGTGGCCGGCGGAGGGCAACAAGAA GTTCGAGACCCTCTCCTACCTGCCACCTCTCTCCACGGACGAGGTCCTGAAGCAGATCGA CTACCTGATCCGGAAGAACTGGATCCCCTGCCTCGAGTTCAGCAAGATCGGGTTCGTCTA TCGTGAGAACAGCACGTCTCCCTGTTACTACGACGGGCGCTACTGGACCATGTGGAAGCT GCCCATGTTCGGCTGCACCGAGGCCACCCAGGTGTACGCTGAGTTCGAGGAGTGCAAGAA GGCCTACCCCGACTGTTACATCCGTATCATCGGCTTCGACAACATCAAGCAGGTGCAGTG CGTCATGTTCATCGCCTACAAGCCCCCGGGCAGCGAGTAGACCGGCGGCGCCAAATAAAA AGCTTAAATACCTGTCCGTCTCAGTTCAACACCGCTTGATTATCTCCATTTTTCCCCATC TGAACGCTTCTGTAACTATTGGGCGAGCATGCGTGCCCATGAGCAATGCTACCATTGGCT TGCTAAACATGTGAATGCATGGTACATAGCTCCGGCTATACCTTTGCACATAGTGATATA TTTACACGAATGTATACACAGCGATCATATTCATACGACAATGTACCACTAGATTGCCAA TTCGTTGGAACATTATAACATGGTTGTTTTACTTACGTAAATGATCATATGATAATACAA GGAAAAAGTGTATTTTTCATCCCTCAA</t>
  </si>
  <si>
    <t>ATCCTGACATCCCCTCTGGTTTGGTTATATGTGCCCCTTGCCACAAGCCTCAACTCAAGC TACTGAGGCTTCAGTTTTATTCGCTAGCTTGGTCTCTAGTAAGCCATGGCCCCCACCGCG ATGGCCGCCGCCACCTCCGTCGCTCCATTCCAGGGGCTCAAGTCCACCGCCAGACTCCCC GTCAGCCGCCGCTCCAGCAGCTCCGGCTTCGGCAACGTCAGCAACGGCGGAAGGATCAGG TGCATGCAGGTAACAATCGATCGATCTTTTTTTTAAGACGCGCAATAGCATGTTTTTCGT TAAGTAGAGAGAAACAGAGTACATACAGAGCATGCACGACCGAATAAACAGCTCGACAAT CGATCTGAGTTAAATGCAACTGAGTAGTAGGAAGTCAGGAACTGATGCATGGGTATTGTT AATTGCTCAGGTGTGGCCGGCGGAGGGCAACAAGAAGTTCGAGACCCTCTCCTACCTGCC ACCTCTCTCCACGGACGAGGTCCTAAAGCAGATCGACTACCTGATCCGGAAGAACTGGAT CCCCTGCCTCGAGTTCAGCAAGATCGGGTTCGTCTATCGTGAGAACAGCACGTCTCCCTG TTACTACGACGGGCGCTACTGGACCATGTGGAAGCTGCCCATGTTCGGCTGCACCGAGGC CACCCAGGTGTACGCTGAGTTCGAGGAGTGCAAGAAGGCCTACCCCGACTGTTACATCCG TATCATCGGCTTCGACAACATCAAGCAGGTGCAGTGCGTCATGTTCATCGCCTACAAGCC CCCAGGCTCCGAGTAAGACCGGCGGCGCCAAATAAGCTTATCGCGCGGACCGCTCGCTCG TGAGCGACCGTGGATGAAGTGTCTACTCGGTTTTGGCAACTTAATTATTTGACGCTCTGT TTAAAGTCGCCTGCTTGTTAATTCCCTTTCTTTTCGTGTTTCCGTCCTGTGTGTATGTAC GAATGTACATGTATCAACGTAGGCTGAGGAGCATGCATATGTGAATGCTAGCGCCGGCTA AACTTATACGCATACACATCGTAATATATTGTATACGCAATTCCTCCACTGCCTCATCTG TTTCTTGACGTATAATTATATATCTATGTACTATCGGCTTGTTTGGTTGGATGTAATTGG TGGGTGGGAA</t>
  </si>
  <si>
    <t>GTTTTATTCGCTAGCTTGGTCTCTAGTAAGCCATGGCCCCCACCGCGATGGCCGCCGCCA CCTCCGTCGCTCCATTCCAGGGGCTCAAGTCCACCGCCAGACTCCCCGTCAGCCGCCGCT CCAGCAGCTCCGGCTTCGGCAACGTCAGCAACGGCGGAAGGATCAGGTGCATGCAGGTAA CAATCGATCGATCTTTTTTTTAAGACGCGCAATAGCATGTTTTTCGTTAAGTAGAGAGAA ACAGAGTACATACAGAGCATGCACGACCGAATAAACAGCTCGACAATCGATCTGAGTTAA ATGCAACTGAGTAGTAGGAAGTCAGGAACTGATGCATGGGCATTGTTAATTGCTCAGGTG TGGCCGGCGGAGGGCAACAAGAAGTTCGAGACCCTCTCCTACCTGCCACCTCTCTCCACG GACGAGGTCCTAAAGCAGATCGACTACCTGATCCGGAAGAACTGGATCCCCTGCCTCGAG TTCAGCAAGATCGGGTTCGTCTATCGTGAGAACAGCACGTCTCCCTGTTACTACGACGGG CGCTACTGGACCATGTGGAAGCTGCCCATGTTCGGCTGCACCGAGGCCACCCAGGTGTAC GCTGAGTTCGAGGAGTGCAAGAAGGCCTACCCCGACTGTTACATCCGTATCATCGGCTTC GACAACATCAAGCAGGTGCAGTGCGTCATGTTCATCGCCTACAAGCCCCCAGGCTCCGAG TAAGACCGGCGGCGCCAAATAAGCTTATCGCGCGGACCGCTCGCTCGTGAGCGACCGTGG ATGAAGTGTCTACTCGGTTTTGGCAACTTAATTATTTGACGCTCTGTTTAAAGTCGCCTG CTTGTTAATTCCCTTTCTTTTCGTGTTTCCGTCCTGTGTGTATGTACGAATGTACATGTA TCAACGTAGGCTGAGGAGCATGCATATGTGAATGCTAGCGCCGGCTAAACTTATACGCAT ACACATCGTAATATATTGTATACGCAATTCCTCC</t>
  </si>
  <si>
    <t>MAKEPMRVLVTGAAGQIGYALVPMIARGVMLGADQPVILHMLDIPPAAEALNGVKMELVD
AAFPLLKGVVATTDVVEACTGVNVAVMVGGFPRKEGMERKDVMSKNVSIYKGQASALEAH
AAPNCKVLVVANPANTNALILKEFAPSIPERNVTCLTRLDHNRALGQISERLNVQVSDVK
NVIIWGNHSSSQYPDVNHATVKTSSGDKPVRELVADDEWLNGEFITTVQQRGAAIIKARK
FSSALSAASSACDHIRDWVLGTPEGTFVSMGVYSDGSYGVPAGLIYSFPVTCSGGEWKIV
QGLPIDEFSRKKMDATAQELSEEKALAYSCLE</t>
  </si>
  <si>
    <t>MLSNSVLQRLASWCPWLLSQLRDEPKLKQPVKVLVTGAAGQIGYAIVAMIARGLMLGPDQ
PVVLHVLDIPRMADALNGVRMELVDAALPLLRGVVATSDEAEAFQGVNFAVLIGGWPRKD
GMERKDLIAKNVAIYKSQASALQQQAAPNCKVLVVANPANTNALMLKEFAPAVPAKNITC
LTRLDHNRALGQIAERLGVHVADVRNVVVWGNHSSTQFPDASHATARTEHGEKPVTELVA
DEKWLREEFVSTVQQRGAAVIKARKQSSSLSAASAACDHMRDWILGTPKGTWVSMGVYSD
GSYGVPEGIFYSFPVTCEKGEWSIVQGLHVDDFARSKMDLSANELDEERSMAYEFVNT</t>
  </si>
  <si>
    <t>CTAGTCACCGCCTCCTCCAAAGCCACTCCCAAACCCCCGAGCTCCAGAATCTTCTCGAAG
CTCCCCGGCGCCACCTCCACCAGCTCCGATGGCGAAGGAACCGATGCGCGTGCTCGTCAC
CGGCGCCGCAGGTACTGCGCACGACCCTTCTTCCCAGTCCACGTAGTACCCGGTGTCGTC
TTTGTCCTGGCCGGCTCGGATCTGGCCTAGTGAGCACGAGCCCGATCCGATCCGATCCGA
TCCGGTTGGGTTTAGAGTGTCGAAACTCACTGGATCTCAGTTTTTATCGCTCGATCTGAC
GGGGTTTAGGGCTTTAGGGTTGACGTGTAGAATTGTCAACCAGTGGAAGAGCTCACTGTC
ACCGGCTCTGTTCAGTTGGTGAAATTTGACCACACTGAGGTGCTTGCCCGATCTGATGTG
TGCTGTTGGGCTTGGTGGGTAGTCAGGGTAGATCTCATGGTAGCCACTCGATCTGATATG
GTTTAGTGCTTTGCGGGACTTGCTGTCTCAACTTGTTGAGCTGCTTACTATTCGATAGTT
TGATCTTGAGCTGCCAGCTGCGATCTGTAGCATGGTCTGATGTGGTTTAGGGATTTGGAG
TGAGTGGTTACACTTACACCAAACGAGTGGATCTGATGTATTACATCCTCTCAGATGATC
TGGTGGGACCTATGTTATAGAATGCATGGGGTTTGCATGCTAAAACTTGCATGAATAAAT
GGCCTGTGTGATATAATCACTGCCCAGATTGATGTAACATTTTAGCTGGTCAGATGTCTT
AATATTATAATATAATCAGTCAATCTGCCTTAGTATTCACAGTGTAGTTGTATGTGTAGG
CATCCAAGCTGCTTTTGTTTAGGCCCCATAATTTGCCATGCCTAATTGTTTGGCAATGTC
TTGACTTGTCCACTCAGTTGTAGCATGATATCCCAGTTCTTGCATTTCTATTATCATGAC
AAGCGGGAGTAGCAAAAATGTAGATAATTCTGCTCATTATCCATTTCTTTAGGTTATGCA
TACAGTAGTTATACAATTGCAGAACATGCTTGGCGATGTTCTTGTCCGATGGAGCTATTC
TGATATGCATTTACCACAATACAATAATTACTGTCTGCTGCTTGTGTTGTCTTTCATGGT
ATTTGAGCTTATCTCCAATGCATATTTGCTTTGAGTTCCACTTTATTATACTTCAACAGT
GATGGTGGCCTTTCCCCCCTCACACTCTGATTCCATGTTGGATGGTATTTGCGATTTTTT
AATAGTTGTCATATTTCTCCAAATATATATCAACAATAAAGCATGTGCGTCCATGTACCA
TAATAGAATGAGAAGCAAGAATATATTCTGGCTTTTAGGTTTTCCACATGCTATGATTCA
AAATGTTGTCATATTCTGTATGTGCATGGACGTGCACATGACTCTGTTCAGCAGATGGTG
CAATGGATGCTGTATGTAGATTTTCATGCCTACCAAGTACTTCATTACTTGTACAACTCA
ATTGATTTTCAAGTAAATAAATTTATCATGAAAAATTTATCTAGCCGATCTGGGGGTGTT
CTTGGCTTCTTGTGATATAGATATGTTGAACTTGGATCCAAAATATTGCTTCAGATTTCC
CTCCTGGGATATGTATGAGATTTTGCCCACTACGATCTTTTTAAGTCGTAACCAAATGTA
ATGTGATGAGCATGGGCATGAGGGAGATTGACAATCTCAATTTGAAGGAGCATGACAAAA
ATTTGGTGCAGCGTGCTGGGGCTGTCTACTAACGAGTCACTAAAGATTTTCTGGCTTAGT
CTAACATTTGAGTGGTCCTCTATTATCTGATCTCACTTTCCATAGTAGGGATATTGGTAT
ATTTGTATGGTTTGTGGTCTCTTGTTCATGAAGACATTGTAAGATGTGCAGTTAGGTTAA
CCCAGCAGGGGTACGCTACCTTTCTTCTACCAAATCCTGGGATTAAAAAAGCTGGAAATG
ATTGGCTGGGTGCAATATATCAGCTAATGAAAACCTGATGAATGTAGGGTTAAGTGAAAC
TAACTGGAATTGTCAAGTAGGTTCTTGGGTGAATTTTCCATTTGCACAATGGTTTACATT
TTTATTCATGGAAAGGTCCCACATAATATCATCTGAAAAGGTTGTTTACTGGAAACCGAG
CAGAATCAGCCTGTAGTTGAATAGATTTTATTTCTGAGGAGTTAGGATTACATAATCACT
CACTGTTGCCACAGTAAAAGTAATTTATACAAAGTGACAATTGAAAACTAGTCTTTCTCT
TGATTCGTGCTAATCTTTATGAGGCAATGTGAGCTAATTTGTGTTTTTGTTGGATAGGGC
AAATTGGATATGCGCTCGTCCCCATGATTGCTAGGGGAGTTATGCTTGGTGCGGACCAGC
CTGTTATTCTGCACATGCTTGACATTCCACCAGCAGCTGAAGCTCTTAATGGTGTTAAGA
TGGAGTTGGTAGATGCTGCATTTCCTCTTCTTAAGGGTAAGCTGGTTTGCTTTTATAATC
CTTTTGAGAAAGTGCTGCCTCTTCTATGTGAATTGTCTTTCTTGCTTGTGTTTAAACGTT
GGTAAACTATAGGAGTCGTCGCGACAACTGATGTTGTGGAGGCCTGCACTGGTGTGAATG
TTGCGGTCATGGTTGGTGGATTCCCCAGGAAGGAGGGAATGGAGAGGAAAGATGTTATGT
CGAAAAATGTTTCAATCTACAAAGGTCAAGCATCTGCCCTCGAAGCTCATGCGGCCCCCA
ACTGCAAGGTATAGGCTGCATCTGCATCATATACACCCTTCAATTTTTATAGTAGCTGTC
ATCATGCACTTAATTTTGTCAAGGTGGTGATGCACTGTCATCTATCACACTGGGTTCAGT
CATGTAGGTTGTCCACTTCAAAAGAAACTTAATCTCAAACTACATATAGGTGGAAGAGGG
CTCATTATTGATGTGATCCATCGTCACCACGCACTGAGTCTAGTCATTTAGGATACATTG
TCGTCATGTGATTTAATCATCGGGGTGGTGATACATTCATAGTGCACTCTGCGGCCACTA
TGAAATGGGCTTACCCAATTTTATCATTTTATGAGCTTGAATGTCCGTGCTTATCTGCAT
TGCCTTGTACCTTGACAAGTATCCTCAATAAAATGTGAACTCAAATGATCTATCTAAATT
TCAGTTATTATGTACCCTTGTTTTTCAGAGGAGCCATGTCTGCTTCATTATGTTTCTTTG
CTGTTTCCACTTGTTGATTTGCAATACCTTGTCTGTGCTCTGCAGGTTCTGGTTGTTGCC
AACCCAGCAAATACCAATGCTCTTATCTTGAAAGAATTTGCTCCATCTATTCCTGAGAGG
AATGTTACCTGCTTGACCCGTCTGGACCACAACAGGGCTCTTGGCCAAATTTCTGAGAGA
CTTAATGTCCAAGTCAGTGATGTGAAGAATGTTATTATATGGGGTAACCACTCATCCTCT
CAGTACCCTGATGTTAACCATGCCACAGTGAAGACTTCCAGTGGAGATAAGCCTGTTCGT
GAACTTGTTGCTGATGATGAATGGTAAATCTCAAATGCCACAATTTATGATATCGGTGTC
TGTTTCTATTTCCTGGTAGATAGGAACTGATGGTTGCCCTTTCTTTCTAACAGGCTTAAT
GGGGAATTCATCACGACCGTCCAGCAGCGTGGTGCTGCAATCATCAAGGCAAGGAAGTTC
TCCAGTGCTCTTTCTGCTGCCAGCTCTGCTTGTGACCACATCCGTGATTGGGTTCTTGGA
ACCCCTGAGGTTAGCTTCAGTGACTTGGACCCTCTCGCTTTTATTGGTTTTAAATATACT
CTAGCATCAACACCTTCATTTCTTTGGTTGTAGGGAACATTTGTTTCCATGGGTGTGTAC
TCTGATGGTTCGTACGGTGTGCCTGCTGGACTGATCTACTCATTCCCAGTAACATGCAGT
GGCGGTGAATGGAAAATCGTTCAAGGTATGCTGCTGTTGTAATCTTTCCAGCTGTTTGGT
GCCTTGTTTGTTCATACAGCATCTTTCTGGTTACTATGTTTTGGATAGCTGGATGGTGTA
GTTTCTCCCCTAGCCTTTGGTGTGCGAAAATCTGCATTCTGCATGTGTAGTTATTTTGGC
CTAAAGGATTTCAGGGAGAGAAAAACTTGCCATTAATATGGTAGGAATTGGGTATGTGGC
CCTAGGCCATTGTTCAGGGCTTCAGTCATATTGTTTTATTGTAGATTACAGTTACAATGC
ACCTAGTTTCCAAAAATCCCAGAGTTAAAAATTTCCAAGGTGCCTGATCTTTTATCATGT
CATGGTAGGCCTCCCGATCGATGAGTTCTCGAGGAAGAAGATGGATGCTACCGCCCAGGA
GCTGTCCGAGGAGAAGGCGCTCGCTTACTCATGCCTCGAGTAAACTTTGAATAGCAATTG
CTACACCTATGCTTTGAATAAAGAAACTCCAGCGTCGTTCATAGATTCCCTCACCCAGAA
CTGCTGCACATCGAGGTGCAGGTGCGTTGCTGGCTTCGCCCAGCGTGTATGAGGCTTGTA
GCTCCTTTTTTGCCTGATTTGCAGGACATTTATTGAAACCCGCAGTTGAACTGCTTGACC
ATCTGATGGAAGTGGAGCCATGGTTTTGTTGCTCCCGTGATGAAGGACCCAATTTAGGCC
CAGTTTGAATTCCGTGGAATTTTTACTGTTTTTATTACAGCGGGACTTCTTGGGCGAAAC
TCATTGTGTTCCAAACGAAGCTTCAATCA</t>
  </si>
  <si>
    <t>CTGAGCGACGTTCCCAAAGCTCGTCATCACCATGCTATCCAATTCTGTCCTCCAGAGGCT GGCAAGCTGGTGCCCGTGGCTGCTCAGTCAGCTCAGAGATGAGCCGAAGCTGAAGCAGCC CGTCAAGGTTCTCGTCACCGGCGCCGCGGGTATGCAATTCAGAGCTCACAGGAGTACAGT ACTGCTATATCAGAATTCAGAAACTCTGAAGAACACAGCTTCACAGAACAGTCTGGACTG TCCTCTGCAGGGCAGATCGGGTACGCCATAGTCGCCATGATCGCGAGGGGCCTGATGCTC GGGCCGGACCAGCCGGTGGTGCTCCACGTGCTGGACATCCCGCGCATGGCGGACGCCCTG AACGGCGTCAGGATGGAGCTGGTCGATGCCGCCCTGCCTCTTCTCAGAGGTCTGCACTCT GCAGACTCGCAGCTCCTGTTTCCCCTTGCTGTGCTCATCGGCTAATGTTCATCGTTTGCT TCGTGTCAACCAGCGCCAGTTCATGAACCGTAATGTTTGTTGTTGGGTTGGGTACTTGGA TGTCGAATGGCAGGTGTTGTGGCGACGAGCGACGAGGCTGAAGCGTTCCAAGGCGTCAAC TTCGCCGTGCTGATCGGCGGATGGCCGAGGAAAGACGGGATGGAGAGGAAAGACCTGATC GCCAAGAACGTCGCCATCTACAAGTCCCAGGCCTCGGCGCTGCAGCAGCAGGCCGCGCCA AACTGCAAGGCACTGTAGAATCCATGCGTTTGCGAAACGGCCAAACGTTAAAATTGCCAT CTTGATGAACTTTTAACCCTGTCACGGCGCGGCGGGCTCTGCAGGTCCTGGTGGTGGCGA ACCCTGCGAACACGAACGCGCTCATGCTGAAGGAGTTCGCGCCGGCGGTGCCCGCCAAGA ACATCACCTGCCTGACGCGACTCGACCACAACCGCGCCCTGGGCCAGATCGCCGAGAGGC TAGGCGTGCACGTCGCCGACGTCAGGAACGTCGTCGTGTGGGGGAACCACTCCTCCACGC AGTTCCCGGACGCCAGCCACGCCACGGCCAGGACCGAGCACGGGGAGAAGCCCGTCACGG AGCTCGTCGCCGACGAGAAATGGTAACTAATGATTCCGTGTCCTGATGGGGCAGAGCTTG GTCGTGAGGCAACAGGGATCTTGCGTACAAAATACATTGGTTGCTGGGTGACTTGGTATC GCAGGTTGAGGGAGGAGTTCGTGAGCACCGTGCAGCAGCGCGGCGCGGCGGTGATCAAGG CGCGGAAGCAGTCGAGCTCGCTGTCCGCCGCCAGCGCGGCCTGCGACCACATGAGAGACT GGATCCTCGGCACACCAAAGGTCCACGACTCCGGCATTCTTCGTTCTCATCCTACCTGGC TCGAACGCTCTGAATTTTCAAGTTAGATAGTAGTAGTGTTTTGCTCTGCAGGGTACGTGG GTGTCCATGGGGGTGTACTCTGACGGGAGCTATGGCGTCCCAGAGGGCATCTTCTACTCG TTCCCGGTGACGTGCGAGAAGGGAGAGTGGTCTATCGTGCAGGGTGAGAGTCCTTATCAT TCTGCGTAGCTCAGGAAAGCACCATTTTCTTGACATGATCTGTTTGTTGTTTCCAGGTCT TCATGTTGATGACTTTGCACGATCCAAGATGGACCTTTCGGCGAACGAACTCGATGAGGA GAGGTCCATGGCGTACGAGTTTGTTAACACTTAAAAGAGATCAGCAGATC</t>
  </si>
  <si>
    <t xml:space="preserve">CTAGTCACCGCCTCCTCCAAAGCCACTCCCAAACCCCCGAGCTCCAGAATCTTCTCGAAG CTCCCCGGCGCCACCTCCACCAGCTCCGATGGCGAAGGAACCGATGCGCGTGCTCGTCAC CGGCGCCGCAGGGCAAATTGGATATGCGCTCGTCCCCATGATTGCTAGGGGAGTTATGCT TGGTGCGGACCAGCCTGTTATTCTGCACATGCTTGACATTCCACCAGCAGCTGAAGCTCT TAATGGTGTTAAGATGGAGTTGGTAGATGCTGCATTTCCTCTTCTTAAGGGAGTCGTCGC GACAACTGATGTTGTGGAGGCCTGCACTGGTGTGAATGTTGCGGTCATGGTTGGTGGATT CCCCAGGAAGGAGGGAATGGAGAGGAAAGATGTTATGTCGAAAAATGTTTCAATCTACAA AGGTCAAGCATCTGCCCTCGAAGCTCATGCGGCCCCCAACTGCAAGGTTCTGGTTGTTGC CAACCCAGCAAATACCAATGCTCTTATCTTGAAAGAATTTGCTCCATCTATTCCTGAGAG GAATGTTACCTGCTTGACCCGTCTGGACCACAACAGGGCTCTTGGCCAAATTTCTGAGAG ACTTAATGTCCAAGTCAGTGATGTGAAGAATGTTATTATATGGGGTAACCACTCATCCTC TCAGTACCCTGATGTTAACCATGCCACAGTGAAGACTTCCAGTGGAGATAAGCCTGTTCG TGAACTTGTTGCTGATGATGAATGGCTTAATGGGGAATTCATCACGACCGTCCAGCAGCG TGGTGCTGCAATCATCAAGGCAAGGAAGTTCTCCAGTGCTCTTTCTGCTGCCAGCTCTGC TTGTGACCACATCCGTGATTGGGTTCTTGGAACCCCTGAGGGAACATTTGTTTCCATGGG TGTGTACTCTGATGGTTCGTACGGTGTGCCTGCTGGACTGATCTACTCATTCCCAGTAAC ATGCAGTGGCGGTGAATGGAAAATCGTTCAAGGCCTCCCGATCGATGAGTTCTCGAGGAA GAAGATGGATGCTACCGCCCAGGAGCTGTCCGAGGAGAAGGCGCTCGCTTACTCATGCCT CGAGTAAACTTTGAATAGCAATTGCTACACCTATGCTTTGAATAAAGAAACTCCAGCGTC GTTCATAGATTCCCTCACCCAGAACTGCTGCACATCGAGGTGCAGGTGCGTTGCTGGCTT CGCCCAGCGTGTATGAGGCTTGTAGCTCCTTTTTTGCCTGATTTGCAGGACATTTATTGA AACCCGCAGTTGAACTGCTTGACCATCTGATGGAAGTGGAGCCATGGTTTTGTTGCTCCC GTGATGAAGGACCCAATTTAGGCCCAGTTTGAATTCCGTGGAATTTTTACTGTTTTTATT ACAGCGGGACTTCTTGGGCGAAACTCATTGTGTTCCAAACGAAGCTTCAATCA </t>
  </si>
  <si>
    <t>ATGCTATCCAATTCTGTCCTCCAGAGGCTGGCAAGCTGGTGCCCGTGGCTGCTCAGTCAG CTCAGAGATGAGCCGAAGCTGAAGCAGCCCGTCAAGGTTCTCGTCACCGGCGCCGCGGGG CAGATCGGGTACGCCATAGTCGCCATGATCGCGAGGGGCCTGATGCTCGGGCCGGACCAG CCGGTGGTGCTCCACGTGCTGGACATCCCGCGCATGGCGGACGCCCTGAACGGCGTCAGG ATGGAGCTGGTCGATGCCGCCCTGCCTCTTCTCAGAGGTGTTGTGGCGACGAGCGACGAG GCTGAAGCGTTCCAAGGCGTCAACTTCGCCGTGCTGATCGGCGGATGGCCGAGGAAAGAC GGGATGGAGAGGAAAGACCTGATCGCCAAGAACGTCGCCATCTACAAGTCCCAGGCCTCG GCGCTGCAGCAGCAGGCCGCGCCAAACTGCAAGGTCCTGGTGGTGGCGAACCCTGCGAAC ACGAACGCGCTCATGCTGAAGGAGTTCGCGCCGGCGGTGCCCGCCAAGAACATCACCTGC CTGACGCGACTCGACCACAACCGCGCCCTGGGCCAGATCGCCGAGAGGCTAGGCGTGCAC GTCGCCGACGTCAGGAACGTCGTCGTGTGGGGGAACCACTCCTCCACGCAGTTCCCGGAC GCCAGCCACGCCACGGCCAGGACCGAGCACGGGGAGAAGCCCGTCACGGAGCTCGTCGCC GACGAGAAATGGTTGAGGGAGGAGTTCGTGAGCACCGTGCAGCAGCGCGGCGCGGCGGTG ATCAAGGCGCGGAAGCAGTCGAGCTCGCTGTCCGCCGCCAGCGCGGCCTGCGACCACATG AGAGACTGGATCCTCGGCACACCAAAGGGTACGTGGGTGTCCATGGGGGTGTACTCTGAC GGGAGCTATGGCGTCCCAGAGGGCATCTTCTACTCGTTCCCGGTGACGTGCGAGAAGGGA GAGTGGTCTATCGTGCAGGGTCTTCATGTTGATGACTTTGCACGATCCAAGATGGACCTT TCGGCGAACGAACTCGATGAGGAGAGGTCCATGGCGTACGAGTTTGTTAACACTTAA</t>
  </si>
  <si>
    <t>SETIT_020845mg</t>
  </si>
  <si>
    <t>MSCREGLMSPQTETKASVGFKAAFRVTPQPGVPPEEAGAAVAAESSTGTWTTVWTDGLTS LDRYKGRCYHIEPVPGEADQYICYIAYPLDLFEEGSVTNMFTSIVGNVFGFKALRALRLE DLRIPTAYAKTFQGPPHGIQVERDKLNKYGRPLLGSCYECLRGGLDFTKDDENVNSQPFM RWRDRFVFCAEAIYKAQAETGEIKGHYLNATAGTCEEMIKRAAFARELGVPIVMHDYLTG GFTANTSLSYYCRDNGLLLHIHRAMHAVIDRQKNHGMHFRVLAKALRMSGGDHIHSGTVV GKLEGEREITLGFVDLLRDDFIEKDRSRGIFFTQDWASMPALTEIFGDDSVLQFGGGTLG HPWGNAPGAAANRVALEACVQARNEGRDLAREGNEIIKAACKWSPELAAACEVWKEIKFE FEAMDTL</t>
  </si>
  <si>
    <t>ATGAGTTGTAGGGAGGGACTTATGTCACCACAAACAGAAACTAAAGCAAGTGTTGGATTT AAAGCTGCATTCCGAGTAACTCCTCAGCCCGGGGTTCCGCCTGAAGAAGCAGGGGCTGCA GTAGCTGCGGAATCTTCTACTGGTACATGGACAACTGTTTGGACTGATGGACTTACCAGT CTTGATCGTTACAAAGGACGATGCTATCACATCGAGCCCGTTCCTGGGGAGGCAGATCAA TATATCTGTTATATAGCTTATCCATTAGACCTATTTGAAGAGGGTTCTGTTACTAACATG TTTACTTCCATTGTGGGTAACGTGTTTGGTTTCAAAGCCCTACGCGCTCTACGTTTGGAG GATCTACGAATTCCCACTGCTTATGCAAAAACTTTCCAAGGTCCGCCTCACGGTATCCAA GTTGAAAGGGATAAGTTGAACAAGTATGGTCGTCCTTTATTGGGATCGTGTTATGAGTGT CTACGCGGTGGACTTGATTTTACCAAAGATGATGAAAACGTAAACTCACAACCATTTATG CGCTGGAGAGACCGTTTTGTCTTTTGTGCTGAAGCAATTTATAAAGCACAAGCAGAAACT GGTGAAATTAAGGGGCATTACTTGAATGCGACTGCAGGTACATGCGAAGAAATGATTAAG AGAGCTGCATTTGCAAGGGAATTAGGGGTTCCTATTGTAATGCATGACTACTTAACTGGA GGATTCACCGCAAATACTAGTTTGTCTTATTATTGCCGCGACAACGGCCTACTTCTTCAC ATTCACCGAGCAATGCATGCAGTTATTGATAGACAGAAAAATCATGGTATGCATTTCCGT GTATTAGCTAAAGCATTGCGTATGTCGGGGGGAGATCATATCCACTCCGGTACAGTAGTA GGTAAGTTAGAAGGGGAACGCGAAATAACTTTAGGTTTTGTTGATTTATTGCGCGATGAT TTTATTGAAAAAGATCGTTCTCGCGGTATCTTTTTCACTCAGGACTGGGCATCCATGCCA GCTCTGACCGAAATCTTTGGAGACGATTCTGTATTACAATTTGGTGGAGGAACTTTAGGA CATCCTTGGGGAAATGCACCTGGTGCAGCAGCTAATCGTGTGGCTTTAGAAGCCTGTGTA CAAGCCCGTAACGAAGGGCGCGATCTTGCTCGTGAAGGTAATGAAATTATCAAAGCAGCT TGCAAATGGAGTCCTGAACTAGCCGCAGCTTGTGAAGTATGGAAGGAGATCAAATTTGAG TTCGAAGCGATGGATACCCTATAG</t>
  </si>
  <si>
    <t>ATGAGTTGTAGGGAGGGACTTATGTCACCACAAACAGAAACTAAAGCAAGTGTTGGATTT AAAGCTGGTGTTAAGGATTATAAATTGACTTACTACACCCCGGAGTACGAAACCAAGGAT ACTGATATCTGGCAGCATTCCGAGTAACTCCTCAGCCCGGGGTTCCGCCTGAAGAAGCAG GGGCTGCAGTAGCTGCGGAATCTTCTACTGGTACATGGACAACTGTTTGGACTGATGGAC TTACCAGTCTTGATCGTTACAAAGGACGATGCTATCACATCGAGCCCGTTCCTGGGGAGG CAGATCAATATATCTGTTATATAGCTTATCCATTAGACCTATTTGAAGAGGGTTCTGTTA CTAACATGTTTACTTCCATTGTGGGTAACGTGTTTGGTTTCAAAGCCCTACGCGCTCTAC GTTTGGAGGATCTACGAATTCCCACTGCTTATGCAAAAACTTTCCAAGGTCCGCCTCACG GTATCCAAGTTGAAAGGGATAAGTTGAACAAGTATGGTCGTCCTTTATTGGGATGTACTA TTAAACCAAAATTGGGATTATCCGCAAAAATTACGGTAGAGCGTGTTATGAGTGTCTACG CGGTGGACTTGATTTTACCAAAGATGATGAAAACGTAAACTCACAACCATTTATGCGCTG GAGAGACCGTTTTGTCTTTTGTGCTGAAGCAATTTATAAAGCACAAGCAGAAACTGGTGA AATTAAGGGGCATTACTTGAATGCGACTGCAGGTACATGCGAAGAAATGATTAAGAGAGC TGCATTTGCAAGGGAATTAGGGGTTCCTATTGTAATGCATGACTACTTAACTGGAGGATT CACCGCAAATACTAGTTTGTCTTATTATTGCCGCGACAACGGCCTACTTCTTCACATTCA CCGAGCAATGCATGCAGTTATTGATAGACAGAAAAATCATGGTATGCATTTCCGTGTATT AGCTAAAGCATTGCGTATGTCGGGGGGAGATCATATCCACTCCGGTACAGTAGTAGGTAA GTTAGAAGGGGAACGCGAAATAACTTTAGGTTTTGTTGATTTATTGCGCGATGATTTTAT TGAAAAAGATCGTTCTCGCGGTATCTTTTTCACTCAGGACTGGGCATCCATGCCAGGTGT TATACCGGTGGCTTCAGGGGTATTCATGTTTGGCATATGCCAGCTCTGACCGAAATCTTT GGAGACGATTCTGTATTACAATTTGGTGGAGGAACTTTAGGACATCCTTGGGGAAATGCA CCTGGTGCAGCAGCTAATCGTGTGGCTTTAGAAGCCTGTGTACAAGCCCGTAACGAAGGG CGCGATCTTGCTCGTGAAGGTAATGAAATTATCAAAGCAGCTTGCAAATGGAGTCCTGAA CTAGCCGCAGCTTGTGAAGTATGGAAGGAGATCAAATTTGAGTTCGAAGCGATGGATACC CTATAG</t>
  </si>
  <si>
    <t>KQ475385</t>
  </si>
  <si>
    <t>cytoplasm</t>
  </si>
  <si>
    <t>chloroplast</t>
  </si>
  <si>
    <t>mytochondria</t>
  </si>
  <si>
    <t>plastid</t>
  </si>
  <si>
    <t>endoplasmic reticulum</t>
  </si>
  <si>
    <t>Gene Annotation</t>
  </si>
  <si>
    <t>Seit03_NADP-01</t>
  </si>
  <si>
    <t>Seit03_NADP-02</t>
  </si>
  <si>
    <t>Seit05_NADP-06</t>
  </si>
  <si>
    <t>Seit05_NADP-05</t>
  </si>
  <si>
    <t>Seit07_NADP-07</t>
  </si>
  <si>
    <t>Seit05_NADP-04</t>
  </si>
  <si>
    <t>Seit04_NADP-03</t>
  </si>
  <si>
    <t>Seit09_MD-01</t>
  </si>
  <si>
    <t>Seit07_MD-02</t>
  </si>
  <si>
    <t>Seit03_MD-03</t>
  </si>
  <si>
    <t>Seit05_MD-04</t>
  </si>
  <si>
    <t>Seit03_PPDK-01</t>
  </si>
  <si>
    <t>Seit09_PPDK-02</t>
  </si>
  <si>
    <t>Seit05_PEP-01</t>
  </si>
  <si>
    <t>Seit05_PEP-02</t>
  </si>
  <si>
    <t>Seit04_PEP-03</t>
  </si>
  <si>
    <t>Seit01_PEP-04</t>
  </si>
  <si>
    <t>Seit02_PEP-05</t>
  </si>
  <si>
    <t>Seit03_RBCO-01</t>
  </si>
  <si>
    <t>Seit03_RBCO-02</t>
  </si>
  <si>
    <t>Seit03_RBCO-03</t>
  </si>
  <si>
    <t>Seit03_RBCO-04</t>
  </si>
  <si>
    <t>Seit03_RBCO-05</t>
  </si>
  <si>
    <t>Seit.contig_RBCO-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1"/>
      <color rgb="FF33333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4" xfId="0" applyBorder="1"/>
    <xf numFmtId="0" fontId="0" fillId="0" borderId="4" xfId="0" applyBorder="1" applyAlignment="1">
      <alignment vertical="center"/>
    </xf>
    <xf numFmtId="0" fontId="0" fillId="0" borderId="4" xfId="0" applyBorder="1" applyAlignment="1">
      <alignment vertical="top"/>
    </xf>
    <xf numFmtId="0" fontId="0" fillId="0" borderId="1" xfId="0" applyBorder="1"/>
    <xf numFmtId="0" fontId="0" fillId="0" borderId="1" xfId="0" applyBorder="1" applyAlignment="1">
      <alignment vertical="center"/>
    </xf>
    <xf numFmtId="0" fontId="0" fillId="0" borderId="5" xfId="0" applyBorder="1"/>
    <xf numFmtId="0" fontId="0" fillId="0" borderId="6" xfId="0" applyBorder="1" applyAlignment="1">
      <alignment horizontal="center" vertical="center"/>
    </xf>
    <xf numFmtId="0" fontId="0" fillId="0" borderId="7" xfId="0" applyBorder="1"/>
    <xf numFmtId="0" fontId="0" fillId="0" borderId="6" xfId="0" applyBorder="1" applyAlignment="1">
      <alignment vertical="center"/>
    </xf>
    <xf numFmtId="2" fontId="0" fillId="0" borderId="1" xfId="0" applyNumberFormat="1" applyBorder="1"/>
    <xf numFmtId="2" fontId="0" fillId="0" borderId="4" xfId="0" applyNumberFormat="1" applyBorder="1"/>
    <xf numFmtId="0" fontId="0" fillId="0" borderId="8" xfId="0" applyBorder="1" applyAlignment="1">
      <alignment vertical="center"/>
    </xf>
    <xf numFmtId="0" fontId="0" fillId="0" borderId="9" xfId="0" applyBorder="1"/>
    <xf numFmtId="0" fontId="0" fillId="0" borderId="9" xfId="0" applyBorder="1" applyAlignment="1">
      <alignment vertical="center"/>
    </xf>
    <xf numFmtId="2" fontId="0" fillId="0" borderId="9" xfId="0" applyNumberFormat="1" applyBorder="1"/>
    <xf numFmtId="0" fontId="0" fillId="0" borderId="10" xfId="0" applyBorder="1"/>
    <xf numFmtId="0" fontId="0" fillId="0" borderId="4" xfId="0" applyBorder="1" applyAlignment="1">
      <alignment wrapText="1"/>
    </xf>
    <xf numFmtId="0" fontId="0" fillId="0" borderId="6" xfId="0" applyBorder="1"/>
    <xf numFmtId="0" fontId="2" fillId="0" borderId="4" xfId="0" applyFont="1" applyBorder="1" applyAlignment="1">
      <alignment vertical="center" wrapText="1"/>
    </xf>
    <xf numFmtId="0" fontId="0" fillId="0" borderId="15" xfId="0" applyBorder="1" applyAlignment="1">
      <alignment vertical="center"/>
    </xf>
    <xf numFmtId="0" fontId="2" fillId="0" borderId="16" xfId="0" applyFont="1" applyBorder="1" applyAlignment="1">
      <alignment vertical="center" wrapText="1"/>
    </xf>
    <xf numFmtId="0" fontId="0" fillId="0" borderId="16" xfId="0" applyBorder="1"/>
    <xf numFmtId="0" fontId="0" fillId="0" borderId="17" xfId="0" applyBorder="1"/>
    <xf numFmtId="0" fontId="2" fillId="0" borderId="2" xfId="0" applyFont="1" applyBorder="1" applyAlignment="1">
      <alignment vertical="center" wrapText="1"/>
    </xf>
    <xf numFmtId="0" fontId="0" fillId="0" borderId="2" xfId="0" applyBorder="1"/>
    <xf numFmtId="2" fontId="0" fillId="0" borderId="2" xfId="0" applyNumberFormat="1" applyBorder="1"/>
    <xf numFmtId="0" fontId="0" fillId="0" borderId="3" xfId="0" applyBorder="1"/>
    <xf numFmtId="0" fontId="1" fillId="0" borderId="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26"/>
  <sheetViews>
    <sheetView tabSelected="1" topLeftCell="B1" workbookViewId="0">
      <selection activeCell="B11" sqref="B11"/>
    </sheetView>
  </sheetViews>
  <sheetFormatPr defaultRowHeight="15" x14ac:dyDescent="0.25"/>
  <cols>
    <col min="1" max="1" width="15" bestFit="1" customWidth="1"/>
    <col min="2" max="2" width="19.28515625" customWidth="1"/>
    <col min="3" max="3" width="13.28515625" bestFit="1" customWidth="1"/>
    <col min="4" max="4" width="13.7109375" bestFit="1" customWidth="1"/>
    <col min="5" max="5" width="12.7109375" bestFit="1" customWidth="1"/>
    <col min="6" max="6" width="12.42578125" bestFit="1" customWidth="1"/>
    <col min="7" max="7" width="10.5703125" customWidth="1"/>
    <col min="10" max="10" width="7.85546875" bestFit="1" customWidth="1"/>
    <col min="11" max="11" width="19.5703125" bestFit="1" customWidth="1"/>
    <col min="12" max="12" width="10.42578125" bestFit="1" customWidth="1"/>
    <col min="13" max="13" width="4.5703125" bestFit="1" customWidth="1"/>
    <col min="14" max="14" width="10.28515625" bestFit="1" customWidth="1"/>
    <col min="15" max="15" width="9.28515625" bestFit="1" customWidth="1"/>
    <col min="16" max="16" width="14.5703125" bestFit="1" customWidth="1"/>
  </cols>
  <sheetData>
    <row r="1" spans="1:16" ht="46.9" customHeight="1" x14ac:dyDescent="0.25">
      <c r="A1" s="33" t="s">
        <v>0</v>
      </c>
      <c r="B1" s="35" t="s">
        <v>118</v>
      </c>
      <c r="C1" s="31" t="s">
        <v>17</v>
      </c>
      <c r="D1" s="31"/>
      <c r="E1" s="31"/>
      <c r="F1" s="35" t="s">
        <v>1</v>
      </c>
      <c r="G1" s="31" t="s">
        <v>2</v>
      </c>
      <c r="H1" s="31"/>
      <c r="I1" s="31"/>
      <c r="J1" s="31" t="s">
        <v>3</v>
      </c>
      <c r="K1" s="31"/>
      <c r="L1" s="31"/>
      <c r="M1" s="31"/>
      <c r="N1" s="31"/>
      <c r="O1" s="31"/>
      <c r="P1" s="32"/>
    </row>
    <row r="2" spans="1:16" ht="63.75" thickBot="1" x14ac:dyDescent="0.3">
      <c r="A2" s="34"/>
      <c r="B2" s="36"/>
      <c r="C2" s="1" t="s">
        <v>4</v>
      </c>
      <c r="D2" s="1" t="s">
        <v>5</v>
      </c>
      <c r="E2" s="1" t="s">
        <v>6</v>
      </c>
      <c r="F2" s="36"/>
      <c r="G2" s="2" t="s">
        <v>7</v>
      </c>
      <c r="H2" s="2" t="s">
        <v>8</v>
      </c>
      <c r="I2" s="2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3" t="s">
        <v>16</v>
      </c>
    </row>
    <row r="3" spans="1:16" x14ac:dyDescent="0.25">
      <c r="A3" s="23" t="s">
        <v>43</v>
      </c>
      <c r="B3" s="24" t="s">
        <v>135</v>
      </c>
      <c r="C3" s="7">
        <v>1</v>
      </c>
      <c r="D3" s="7">
        <v>1784597</v>
      </c>
      <c r="E3" s="7">
        <v>1791242</v>
      </c>
      <c r="F3" s="7">
        <f t="shared" ref="F3:F26" si="0">E3-D3</f>
        <v>6645</v>
      </c>
      <c r="G3" s="8" t="s">
        <v>53</v>
      </c>
      <c r="H3" s="7" t="s">
        <v>48</v>
      </c>
      <c r="I3" s="7" t="s">
        <v>70</v>
      </c>
      <c r="J3" s="7">
        <v>965</v>
      </c>
      <c r="K3" s="25" t="s">
        <v>113</v>
      </c>
      <c r="L3" s="13">
        <v>109819.34</v>
      </c>
      <c r="M3" s="13">
        <v>5.83</v>
      </c>
      <c r="N3" s="7">
        <v>48.48</v>
      </c>
      <c r="O3" s="7">
        <v>87.36</v>
      </c>
      <c r="P3" s="9">
        <v>-0.39200000000000002</v>
      </c>
    </row>
    <row r="4" spans="1:16" x14ac:dyDescent="0.25">
      <c r="A4" s="12" t="s">
        <v>45</v>
      </c>
      <c r="B4" s="22" t="s">
        <v>136</v>
      </c>
      <c r="C4" s="4">
        <v>2</v>
      </c>
      <c r="D4" s="4">
        <v>26199104</v>
      </c>
      <c r="E4" s="4">
        <v>26204493</v>
      </c>
      <c r="F4" s="4">
        <f t="shared" si="0"/>
        <v>5389</v>
      </c>
      <c r="G4" s="5" t="s">
        <v>55</v>
      </c>
      <c r="H4" s="4" t="s">
        <v>50</v>
      </c>
      <c r="I4" s="4" t="s">
        <v>72</v>
      </c>
      <c r="J4" s="4">
        <v>967</v>
      </c>
      <c r="K4" s="4" t="s">
        <v>113</v>
      </c>
      <c r="L4" s="14">
        <v>110202.33</v>
      </c>
      <c r="M4" s="14">
        <v>5.77</v>
      </c>
      <c r="N4" s="4">
        <v>44.74</v>
      </c>
      <c r="O4" s="4">
        <v>92.41</v>
      </c>
      <c r="P4" s="11">
        <v>-0.35099999999999998</v>
      </c>
    </row>
    <row r="5" spans="1:16" ht="30" x14ac:dyDescent="0.25">
      <c r="A5" s="10" t="s">
        <v>18</v>
      </c>
      <c r="B5" s="22" t="s">
        <v>120</v>
      </c>
      <c r="C5" s="4">
        <v>3</v>
      </c>
      <c r="D5" s="4">
        <v>7278988</v>
      </c>
      <c r="E5" s="4">
        <v>7282331</v>
      </c>
      <c r="F5" s="4">
        <f t="shared" si="0"/>
        <v>3343</v>
      </c>
      <c r="G5" s="5" t="s">
        <v>25</v>
      </c>
      <c r="H5" s="5" t="s">
        <v>32</v>
      </c>
      <c r="I5" s="6" t="s">
        <v>61</v>
      </c>
      <c r="J5" s="4">
        <v>576</v>
      </c>
      <c r="K5" s="20" t="s">
        <v>117</v>
      </c>
      <c r="L5" s="14">
        <v>63771.7</v>
      </c>
      <c r="M5" s="14">
        <v>5.6</v>
      </c>
      <c r="N5" s="4">
        <v>39.31</v>
      </c>
      <c r="O5" s="4">
        <v>91.46</v>
      </c>
      <c r="P5" s="11">
        <v>-0.17599999999999999</v>
      </c>
    </row>
    <row r="6" spans="1:16" x14ac:dyDescent="0.25">
      <c r="A6" s="10" t="s">
        <v>23</v>
      </c>
      <c r="B6" s="22" t="s">
        <v>119</v>
      </c>
      <c r="C6" s="4">
        <v>3</v>
      </c>
      <c r="D6" s="4">
        <v>26806123</v>
      </c>
      <c r="E6" s="4">
        <v>26808250</v>
      </c>
      <c r="F6" s="4">
        <f t="shared" si="0"/>
        <v>2127</v>
      </c>
      <c r="G6" s="5" t="s">
        <v>30</v>
      </c>
      <c r="H6" s="4" t="s">
        <v>37</v>
      </c>
      <c r="I6" s="6" t="s">
        <v>66</v>
      </c>
      <c r="J6" s="4">
        <v>213</v>
      </c>
      <c r="K6" s="20" t="s">
        <v>114</v>
      </c>
      <c r="L6" s="14">
        <v>23324.38</v>
      </c>
      <c r="M6" s="14">
        <v>5.47</v>
      </c>
      <c r="N6" s="4">
        <v>32.64</v>
      </c>
      <c r="O6" s="4">
        <v>91.6</v>
      </c>
      <c r="P6" s="11">
        <v>-0.20899999999999999</v>
      </c>
    </row>
    <row r="7" spans="1:16" x14ac:dyDescent="0.25">
      <c r="A7" s="12" t="s">
        <v>39</v>
      </c>
      <c r="B7" s="22" t="s">
        <v>130</v>
      </c>
      <c r="C7" s="4">
        <v>3</v>
      </c>
      <c r="D7" s="4">
        <v>21266320</v>
      </c>
      <c r="E7" s="4">
        <v>21273408</v>
      </c>
      <c r="F7" s="4">
        <f t="shared" si="0"/>
        <v>7088</v>
      </c>
      <c r="G7" s="5" t="s">
        <v>41</v>
      </c>
      <c r="H7" s="4" t="s">
        <v>85</v>
      </c>
      <c r="I7" s="4" t="s">
        <v>68</v>
      </c>
      <c r="J7" s="4">
        <v>815</v>
      </c>
      <c r="K7" s="4" t="s">
        <v>113</v>
      </c>
      <c r="L7" s="14">
        <v>88725.23</v>
      </c>
      <c r="M7" s="14">
        <v>4.91</v>
      </c>
      <c r="N7" s="4">
        <v>34.19</v>
      </c>
      <c r="O7" s="4">
        <v>86.17</v>
      </c>
      <c r="P7" s="11">
        <v>-0.152</v>
      </c>
    </row>
    <row r="8" spans="1:16" x14ac:dyDescent="0.25">
      <c r="A8" s="12" t="s">
        <v>58</v>
      </c>
      <c r="B8" s="22" t="s">
        <v>141</v>
      </c>
      <c r="C8" s="4">
        <v>3</v>
      </c>
      <c r="D8" s="4">
        <v>37959935</v>
      </c>
      <c r="E8" s="4">
        <v>37961153</v>
      </c>
      <c r="F8" s="4">
        <f t="shared" si="0"/>
        <v>1218</v>
      </c>
      <c r="G8" s="5" t="s">
        <v>60</v>
      </c>
      <c r="H8" s="6" t="s">
        <v>59</v>
      </c>
      <c r="I8" s="6" t="s">
        <v>75</v>
      </c>
      <c r="J8" s="4">
        <v>173</v>
      </c>
      <c r="K8" s="4" t="s">
        <v>114</v>
      </c>
      <c r="L8" s="14">
        <v>19466.509999999998</v>
      </c>
      <c r="M8" s="14">
        <v>9.01</v>
      </c>
      <c r="N8" s="4">
        <v>42.59</v>
      </c>
      <c r="O8" s="4">
        <v>71.040000000000006</v>
      </c>
      <c r="P8" s="11">
        <v>-0.24</v>
      </c>
    </row>
    <row r="9" spans="1:16" x14ac:dyDescent="0.25">
      <c r="A9" s="12" t="s">
        <v>76</v>
      </c>
      <c r="B9" s="22" t="s">
        <v>128</v>
      </c>
      <c r="C9" s="4">
        <v>3</v>
      </c>
      <c r="D9" s="4">
        <v>9555323</v>
      </c>
      <c r="E9" s="4">
        <v>9559758</v>
      </c>
      <c r="F9" s="4">
        <f t="shared" si="0"/>
        <v>4435</v>
      </c>
      <c r="G9" s="5" t="s">
        <v>82</v>
      </c>
      <c r="H9" s="4" t="s">
        <v>78</v>
      </c>
      <c r="I9" s="6" t="s">
        <v>80</v>
      </c>
      <c r="J9" s="4">
        <v>341</v>
      </c>
      <c r="K9" s="4" t="s">
        <v>115</v>
      </c>
      <c r="L9" s="14">
        <v>35523.89</v>
      </c>
      <c r="M9" s="14">
        <v>8.23</v>
      </c>
      <c r="N9" s="4">
        <v>38.86</v>
      </c>
      <c r="O9" s="4">
        <v>96.39</v>
      </c>
      <c r="P9" s="11">
        <v>8.6999999999999994E-2</v>
      </c>
    </row>
    <row r="10" spans="1:16" x14ac:dyDescent="0.25">
      <c r="A10" s="21" t="s">
        <v>86</v>
      </c>
      <c r="B10" s="22" t="s">
        <v>137</v>
      </c>
      <c r="C10" s="4">
        <v>3</v>
      </c>
      <c r="D10" s="4">
        <v>24069118</v>
      </c>
      <c r="E10" s="4">
        <v>24070242</v>
      </c>
      <c r="F10" s="4">
        <f t="shared" si="0"/>
        <v>1124</v>
      </c>
      <c r="G10" s="4" t="s">
        <v>94</v>
      </c>
      <c r="H10" s="4" t="s">
        <v>93</v>
      </c>
      <c r="I10" s="4" t="s">
        <v>92</v>
      </c>
      <c r="J10" s="4">
        <v>168</v>
      </c>
      <c r="K10" s="4" t="s">
        <v>114</v>
      </c>
      <c r="L10" s="4">
        <v>19084.04</v>
      </c>
      <c r="M10" s="14">
        <v>8.84</v>
      </c>
      <c r="N10" s="4">
        <v>47.58</v>
      </c>
      <c r="O10" s="4">
        <v>72.5</v>
      </c>
      <c r="P10" s="11">
        <v>-0.191</v>
      </c>
    </row>
    <row r="11" spans="1:16" x14ac:dyDescent="0.25">
      <c r="A11" s="21" t="s">
        <v>87</v>
      </c>
      <c r="B11" s="22" t="s">
        <v>138</v>
      </c>
      <c r="C11" s="4">
        <v>3</v>
      </c>
      <c r="D11" s="4">
        <v>24102022</v>
      </c>
      <c r="E11" s="4">
        <v>24103068</v>
      </c>
      <c r="F11" s="4">
        <f t="shared" si="0"/>
        <v>1046</v>
      </c>
      <c r="G11" s="4" t="s">
        <v>99</v>
      </c>
      <c r="H11" s="4" t="s">
        <v>97</v>
      </c>
      <c r="I11" s="4" t="s">
        <v>95</v>
      </c>
      <c r="J11" s="4">
        <v>168</v>
      </c>
      <c r="K11" s="4" t="s">
        <v>114</v>
      </c>
      <c r="L11" s="4">
        <v>19082.080000000002</v>
      </c>
      <c r="M11" s="14">
        <v>8.64</v>
      </c>
      <c r="N11" s="4">
        <v>43.81</v>
      </c>
      <c r="O11" s="4">
        <v>69.64</v>
      </c>
      <c r="P11" s="11">
        <v>-0.182</v>
      </c>
    </row>
    <row r="12" spans="1:16" x14ac:dyDescent="0.25">
      <c r="A12" s="21" t="s">
        <v>88</v>
      </c>
      <c r="B12" s="22" t="s">
        <v>139</v>
      </c>
      <c r="C12" s="4">
        <v>3</v>
      </c>
      <c r="D12" s="4">
        <v>37910629</v>
      </c>
      <c r="E12" s="4">
        <v>37911778</v>
      </c>
      <c r="F12" s="4">
        <f t="shared" si="0"/>
        <v>1149</v>
      </c>
      <c r="G12" s="4" t="s">
        <v>100</v>
      </c>
      <c r="H12" s="4" t="s">
        <v>98</v>
      </c>
      <c r="I12" s="4" t="s">
        <v>96</v>
      </c>
      <c r="J12" s="4">
        <v>169</v>
      </c>
      <c r="K12" s="4" t="s">
        <v>114</v>
      </c>
      <c r="L12" s="4">
        <v>19181.13</v>
      </c>
      <c r="M12" s="14">
        <v>8.81</v>
      </c>
      <c r="N12" s="4">
        <v>45.89</v>
      </c>
      <c r="O12" s="4">
        <v>66.39</v>
      </c>
      <c r="P12" s="11">
        <v>-0.254</v>
      </c>
    </row>
    <row r="13" spans="1:16" x14ac:dyDescent="0.25">
      <c r="A13" s="21" t="s">
        <v>89</v>
      </c>
      <c r="B13" s="22" t="s">
        <v>140</v>
      </c>
      <c r="C13" s="4">
        <v>3</v>
      </c>
      <c r="D13" s="4">
        <v>38100098</v>
      </c>
      <c r="E13" s="4">
        <v>38101091</v>
      </c>
      <c r="F13" s="4">
        <f t="shared" si="0"/>
        <v>993</v>
      </c>
      <c r="G13" s="4" t="s">
        <v>101</v>
      </c>
      <c r="H13" s="4" t="s">
        <v>98</v>
      </c>
      <c r="I13" s="4" t="s">
        <v>96</v>
      </c>
      <c r="J13" s="4">
        <v>169</v>
      </c>
      <c r="K13" s="4" t="s">
        <v>114</v>
      </c>
      <c r="L13" s="4">
        <v>19181.13</v>
      </c>
      <c r="M13" s="14">
        <v>8.81</v>
      </c>
      <c r="N13" s="4">
        <v>45.89</v>
      </c>
      <c r="O13" s="4">
        <v>66.39</v>
      </c>
      <c r="P13" s="11">
        <v>-0.254</v>
      </c>
    </row>
    <row r="14" spans="1:16" x14ac:dyDescent="0.25">
      <c r="A14" s="10" t="s">
        <v>21</v>
      </c>
      <c r="B14" s="22" t="s">
        <v>125</v>
      </c>
      <c r="C14" s="4">
        <v>4</v>
      </c>
      <c r="D14" s="4">
        <v>12185972</v>
      </c>
      <c r="E14" s="4">
        <v>12187779</v>
      </c>
      <c r="F14" s="4">
        <f t="shared" si="0"/>
        <v>1807</v>
      </c>
      <c r="G14" s="5" t="s">
        <v>28</v>
      </c>
      <c r="H14" s="4" t="s">
        <v>35</v>
      </c>
      <c r="I14" s="6" t="s">
        <v>64</v>
      </c>
      <c r="J14" s="4">
        <v>309</v>
      </c>
      <c r="K14" s="4" t="s">
        <v>116</v>
      </c>
      <c r="L14" s="14">
        <v>34315.85</v>
      </c>
      <c r="M14" s="14">
        <v>5.48</v>
      </c>
      <c r="N14" s="4">
        <v>43.49</v>
      </c>
      <c r="O14" s="4">
        <v>107.57</v>
      </c>
      <c r="P14" s="11">
        <v>0.114</v>
      </c>
    </row>
    <row r="15" spans="1:16" x14ac:dyDescent="0.25">
      <c r="A15" s="12" t="s">
        <v>46</v>
      </c>
      <c r="B15" s="22" t="s">
        <v>134</v>
      </c>
      <c r="C15" s="4">
        <v>4</v>
      </c>
      <c r="D15" s="4">
        <v>28034710</v>
      </c>
      <c r="E15" s="4">
        <v>28043142</v>
      </c>
      <c r="F15" s="4">
        <f t="shared" si="0"/>
        <v>8432</v>
      </c>
      <c r="G15" s="5" t="s">
        <v>56</v>
      </c>
      <c r="H15" s="4" t="s">
        <v>51</v>
      </c>
      <c r="I15" s="4" t="s">
        <v>73</v>
      </c>
      <c r="J15" s="4">
        <v>964</v>
      </c>
      <c r="K15" s="4" t="s">
        <v>113</v>
      </c>
      <c r="L15" s="14">
        <v>109982.71</v>
      </c>
      <c r="M15" s="14">
        <v>5.95</v>
      </c>
      <c r="N15" s="4">
        <v>45.83</v>
      </c>
      <c r="O15" s="4">
        <v>85.81</v>
      </c>
      <c r="P15" s="11">
        <v>-0.41799999999999998</v>
      </c>
    </row>
    <row r="16" spans="1:16" x14ac:dyDescent="0.25">
      <c r="A16" s="10" t="s">
        <v>19</v>
      </c>
      <c r="B16" s="22" t="s">
        <v>124</v>
      </c>
      <c r="C16" s="4">
        <v>5</v>
      </c>
      <c r="D16" s="4">
        <v>11687298</v>
      </c>
      <c r="E16" s="4">
        <v>11692722</v>
      </c>
      <c r="F16" s="4">
        <f t="shared" si="0"/>
        <v>5424</v>
      </c>
      <c r="G16" s="4" t="s">
        <v>26</v>
      </c>
      <c r="H16" s="4" t="s">
        <v>33</v>
      </c>
      <c r="I16" s="6" t="s">
        <v>62</v>
      </c>
      <c r="J16" s="4">
        <v>639</v>
      </c>
      <c r="K16" s="4" t="s">
        <v>114</v>
      </c>
      <c r="L16" s="14">
        <v>70037.89</v>
      </c>
      <c r="M16" s="14">
        <v>6.31</v>
      </c>
      <c r="N16" s="4">
        <v>45.01</v>
      </c>
      <c r="O16" s="4">
        <v>89.19</v>
      </c>
      <c r="P16" s="11">
        <v>-0.13800000000000001</v>
      </c>
    </row>
    <row r="17" spans="1:16" x14ac:dyDescent="0.25">
      <c r="A17" s="10" t="s">
        <v>22</v>
      </c>
      <c r="B17" s="22" t="s">
        <v>122</v>
      </c>
      <c r="C17" s="4">
        <v>5</v>
      </c>
      <c r="D17" s="4">
        <v>35584482</v>
      </c>
      <c r="E17" s="4">
        <v>35591980</v>
      </c>
      <c r="F17" s="4">
        <f t="shared" si="0"/>
        <v>7498</v>
      </c>
      <c r="G17" s="5" t="s">
        <v>29</v>
      </c>
      <c r="H17" s="4" t="s">
        <v>36</v>
      </c>
      <c r="I17" s="6" t="s">
        <v>65</v>
      </c>
      <c r="J17" s="4">
        <v>593</v>
      </c>
      <c r="K17" s="4" t="s">
        <v>113</v>
      </c>
      <c r="L17" s="14">
        <v>65450.67</v>
      </c>
      <c r="M17" s="14">
        <v>5.65</v>
      </c>
      <c r="N17" s="4">
        <v>40.42</v>
      </c>
      <c r="O17" s="4">
        <v>92.61</v>
      </c>
      <c r="P17" s="11">
        <v>-0.16800000000000001</v>
      </c>
    </row>
    <row r="18" spans="1:16" x14ac:dyDescent="0.25">
      <c r="A18" s="10" t="s">
        <v>24</v>
      </c>
      <c r="B18" s="22" t="s">
        <v>121</v>
      </c>
      <c r="C18" s="4">
        <v>5</v>
      </c>
      <c r="D18" s="4">
        <v>36544632</v>
      </c>
      <c r="E18" s="4">
        <v>36549204</v>
      </c>
      <c r="F18" s="4">
        <f t="shared" si="0"/>
        <v>4572</v>
      </c>
      <c r="G18" s="5" t="s">
        <v>31</v>
      </c>
      <c r="H18" s="4" t="s">
        <v>38</v>
      </c>
      <c r="I18" s="6" t="s">
        <v>67</v>
      </c>
      <c r="J18" s="4">
        <v>580</v>
      </c>
      <c r="K18" s="4" t="s">
        <v>113</v>
      </c>
      <c r="L18" s="14">
        <v>63707.99</v>
      </c>
      <c r="M18" s="14">
        <v>6.37</v>
      </c>
      <c r="N18" s="4">
        <v>43.23</v>
      </c>
      <c r="O18" s="4">
        <v>96.52</v>
      </c>
      <c r="P18" s="11">
        <v>-0.128</v>
      </c>
    </row>
    <row r="19" spans="1:16" x14ac:dyDescent="0.25">
      <c r="A19" s="15" t="s">
        <v>44</v>
      </c>
      <c r="B19" s="22" t="s">
        <v>132</v>
      </c>
      <c r="C19" s="16">
        <v>5</v>
      </c>
      <c r="D19" s="16">
        <v>37379789</v>
      </c>
      <c r="E19" s="16">
        <v>37386482</v>
      </c>
      <c r="F19" s="16">
        <f t="shared" si="0"/>
        <v>6693</v>
      </c>
      <c r="G19" s="17" t="s">
        <v>54</v>
      </c>
      <c r="H19" s="16" t="s">
        <v>49</v>
      </c>
      <c r="I19" s="16" t="s">
        <v>71</v>
      </c>
      <c r="J19" s="16">
        <v>969</v>
      </c>
      <c r="K19" s="4" t="s">
        <v>113</v>
      </c>
      <c r="L19" s="18">
        <v>110440.28</v>
      </c>
      <c r="M19" s="18">
        <v>5.7</v>
      </c>
      <c r="N19" s="16">
        <v>44.1</v>
      </c>
      <c r="O19" s="16">
        <v>89.79</v>
      </c>
      <c r="P19" s="19">
        <v>-0.375</v>
      </c>
    </row>
    <row r="20" spans="1:16" x14ac:dyDescent="0.25">
      <c r="A20" s="12" t="s">
        <v>47</v>
      </c>
      <c r="B20" s="22" t="s">
        <v>133</v>
      </c>
      <c r="C20" s="4">
        <v>5</v>
      </c>
      <c r="D20" s="4">
        <v>13060669</v>
      </c>
      <c r="E20" s="4">
        <v>13065012</v>
      </c>
      <c r="F20" s="4">
        <f t="shared" si="0"/>
        <v>4343</v>
      </c>
      <c r="G20" s="5" t="s">
        <v>57</v>
      </c>
      <c r="H20" s="4" t="s">
        <v>52</v>
      </c>
      <c r="I20" s="4" t="s">
        <v>74</v>
      </c>
      <c r="J20" s="4">
        <v>1015</v>
      </c>
      <c r="K20" s="4" t="s">
        <v>114</v>
      </c>
      <c r="L20" s="14">
        <v>113528.48</v>
      </c>
      <c r="M20" s="14">
        <v>5.89</v>
      </c>
      <c r="N20" s="4">
        <v>49.05</v>
      </c>
      <c r="O20" s="4">
        <v>87.69</v>
      </c>
      <c r="P20" s="11">
        <v>-0.31900000000000001</v>
      </c>
    </row>
    <row r="21" spans="1:16" x14ac:dyDescent="0.25">
      <c r="A21" s="12" t="s">
        <v>77</v>
      </c>
      <c r="B21" s="22" t="s">
        <v>129</v>
      </c>
      <c r="C21" s="4">
        <v>5</v>
      </c>
      <c r="D21" s="4">
        <v>30733947</v>
      </c>
      <c r="E21" s="4">
        <v>30737280</v>
      </c>
      <c r="F21" s="4">
        <f t="shared" si="0"/>
        <v>3333</v>
      </c>
      <c r="G21" s="5" t="s">
        <v>83</v>
      </c>
      <c r="H21" s="4" t="s">
        <v>79</v>
      </c>
      <c r="I21" s="4" t="s">
        <v>81</v>
      </c>
      <c r="J21" s="4">
        <v>340</v>
      </c>
      <c r="K21" s="4" t="s">
        <v>115</v>
      </c>
      <c r="L21" s="14">
        <v>35479.85</v>
      </c>
      <c r="M21" s="14">
        <v>7.67</v>
      </c>
      <c r="N21" s="4">
        <v>37.369999999999997</v>
      </c>
      <c r="O21" s="4">
        <v>95.56</v>
      </c>
      <c r="P21" s="11">
        <v>8.8999999999999996E-2</v>
      </c>
    </row>
    <row r="22" spans="1:16" x14ac:dyDescent="0.25">
      <c r="A22" s="10" t="s">
        <v>20</v>
      </c>
      <c r="B22" s="22" t="s">
        <v>123</v>
      </c>
      <c r="C22" s="4">
        <v>7</v>
      </c>
      <c r="D22" s="4">
        <v>12423994</v>
      </c>
      <c r="E22" s="4">
        <v>12425404</v>
      </c>
      <c r="F22" s="4">
        <f t="shared" si="0"/>
        <v>1410</v>
      </c>
      <c r="G22" s="5" t="s">
        <v>27</v>
      </c>
      <c r="H22" s="4" t="s">
        <v>34</v>
      </c>
      <c r="I22" s="6" t="s">
        <v>63</v>
      </c>
      <c r="J22" s="4">
        <v>185</v>
      </c>
      <c r="K22" s="4" t="s">
        <v>116</v>
      </c>
      <c r="L22" s="14">
        <v>20391</v>
      </c>
      <c r="M22" s="14">
        <v>4.91</v>
      </c>
      <c r="N22" s="4">
        <v>32.630000000000003</v>
      </c>
      <c r="O22" s="4">
        <v>96.49</v>
      </c>
      <c r="P22" s="11">
        <v>-0.14499999999999999</v>
      </c>
    </row>
    <row r="23" spans="1:16" x14ac:dyDescent="0.25">
      <c r="A23" s="21" t="s">
        <v>91</v>
      </c>
      <c r="B23" s="22" t="s">
        <v>127</v>
      </c>
      <c r="C23" s="4">
        <v>7</v>
      </c>
      <c r="D23" s="4">
        <v>26571867</v>
      </c>
      <c r="E23" s="4">
        <v>26573596</v>
      </c>
      <c r="F23" s="4">
        <f t="shared" si="0"/>
        <v>1729</v>
      </c>
      <c r="G23" s="4" t="s">
        <v>105</v>
      </c>
      <c r="H23" s="4" t="s">
        <v>107</v>
      </c>
      <c r="I23" s="4" t="s">
        <v>103</v>
      </c>
      <c r="J23" s="4">
        <v>358</v>
      </c>
      <c r="K23" s="4" t="s">
        <v>114</v>
      </c>
      <c r="L23" s="4">
        <v>38998.730000000003</v>
      </c>
      <c r="M23" s="14">
        <v>6.26</v>
      </c>
      <c r="N23" s="4">
        <v>31.19</v>
      </c>
      <c r="O23" s="4">
        <v>93.18</v>
      </c>
      <c r="P23" s="11">
        <v>-5.8000000000000003E-2</v>
      </c>
    </row>
    <row r="24" spans="1:16" x14ac:dyDescent="0.25">
      <c r="A24" s="12" t="s">
        <v>40</v>
      </c>
      <c r="B24" s="22" t="s">
        <v>131</v>
      </c>
      <c r="C24" s="4">
        <v>9</v>
      </c>
      <c r="D24" s="4">
        <v>41401484</v>
      </c>
      <c r="E24" s="4">
        <v>41409136</v>
      </c>
      <c r="F24" s="4">
        <f t="shared" si="0"/>
        <v>7652</v>
      </c>
      <c r="G24" s="5" t="s">
        <v>42</v>
      </c>
      <c r="H24" s="4" t="s">
        <v>84</v>
      </c>
      <c r="I24" s="4" t="s">
        <v>69</v>
      </c>
      <c r="J24" s="4">
        <v>893</v>
      </c>
      <c r="K24" s="4" t="s">
        <v>113</v>
      </c>
      <c r="L24" s="14">
        <v>97184.45</v>
      </c>
      <c r="M24" s="14">
        <v>5.63</v>
      </c>
      <c r="N24" s="4">
        <v>36.92</v>
      </c>
      <c r="O24" s="4">
        <v>86.16</v>
      </c>
      <c r="P24" s="11">
        <v>-0.124</v>
      </c>
    </row>
    <row r="25" spans="1:16" x14ac:dyDescent="0.25">
      <c r="A25" s="21" t="s">
        <v>90</v>
      </c>
      <c r="B25" s="22" t="s">
        <v>126</v>
      </c>
      <c r="C25" s="4">
        <v>9</v>
      </c>
      <c r="D25" s="4">
        <v>16519097</v>
      </c>
      <c r="E25" s="4">
        <v>16523865</v>
      </c>
      <c r="F25" s="4">
        <f t="shared" si="0"/>
        <v>4768</v>
      </c>
      <c r="G25" s="4" t="s">
        <v>104</v>
      </c>
      <c r="H25" s="4" t="s">
        <v>106</v>
      </c>
      <c r="I25" s="4" t="s">
        <v>102</v>
      </c>
      <c r="J25" s="4">
        <v>332</v>
      </c>
      <c r="K25" s="4" t="s">
        <v>113</v>
      </c>
      <c r="L25" s="4">
        <v>35483.78</v>
      </c>
      <c r="M25" s="14">
        <v>5.75</v>
      </c>
      <c r="N25" s="4">
        <v>31.17</v>
      </c>
      <c r="O25" s="4">
        <v>93.4</v>
      </c>
      <c r="P25" s="11">
        <v>4.5999999999999999E-2</v>
      </c>
    </row>
    <row r="26" spans="1:16" ht="15.75" thickBot="1" x14ac:dyDescent="0.3">
      <c r="A26" s="26" t="s">
        <v>108</v>
      </c>
      <c r="B26" s="27" t="s">
        <v>142</v>
      </c>
      <c r="C26" s="28" t="s">
        <v>112</v>
      </c>
      <c r="D26" s="28">
        <v>137228</v>
      </c>
      <c r="E26" s="28">
        <v>138673</v>
      </c>
      <c r="F26" s="28">
        <f t="shared" si="0"/>
        <v>1445</v>
      </c>
      <c r="G26" s="28" t="s">
        <v>111</v>
      </c>
      <c r="H26" s="28" t="s">
        <v>110</v>
      </c>
      <c r="I26" s="28" t="s">
        <v>109</v>
      </c>
      <c r="J26" s="28">
        <v>427</v>
      </c>
      <c r="K26" s="28" t="s">
        <v>113</v>
      </c>
      <c r="L26" s="28">
        <v>47314.71</v>
      </c>
      <c r="M26" s="29">
        <v>5.8</v>
      </c>
      <c r="N26" s="28">
        <v>45.41</v>
      </c>
      <c r="O26" s="28">
        <v>75.25</v>
      </c>
      <c r="P26" s="30">
        <v>-0.26800000000000002</v>
      </c>
    </row>
  </sheetData>
  <sortState ref="A3:P26">
    <sortCondition ref="C3:C26"/>
  </sortState>
  <mergeCells count="6">
    <mergeCell ref="J1:P1"/>
    <mergeCell ref="A1:A2"/>
    <mergeCell ref="C1:E1"/>
    <mergeCell ref="F1:F2"/>
    <mergeCell ref="G1:I1"/>
    <mergeCell ref="B1:B2"/>
  </mergeCells>
  <pageMargins left="0.7" right="0.7" top="0.75" bottom="0.75" header="0.3" footer="0.3"/>
  <pageSetup paperSize="9" scale="6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vam S</dc:creator>
  <cp:lastModifiedBy>Admin</cp:lastModifiedBy>
  <cp:lastPrinted>2024-05-17T10:04:07Z</cp:lastPrinted>
  <dcterms:created xsi:type="dcterms:W3CDTF">2015-06-05T18:17:20Z</dcterms:created>
  <dcterms:modified xsi:type="dcterms:W3CDTF">2024-05-25T10:26:36Z</dcterms:modified>
</cp:coreProperties>
</file>